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投稿\2022\autophagy\Breast Cancer Research\Revision\second revision\"/>
    </mc:Choice>
  </mc:AlternateContent>
  <xr:revisionPtr revIDLastSave="0" documentId="13_ncr:1_{493199CB-3285-4C6C-A81C-4A1BC384B772}" xr6:coauthVersionLast="36" xr6:coauthVersionMax="47" xr10:uidLastSave="{00000000-0000-0000-0000-000000000000}"/>
  <bookViews>
    <workbookView xWindow="-28920" yWindow="-120" windowWidth="29040" windowHeight="17640" tabRatio="742" firstSheet="15" activeTab="19" xr2:uid="{00000000-000D-0000-FFFF-FFFF00000000}"/>
  </bookViews>
  <sheets>
    <sheet name="Fig.1F" sheetId="16" r:id="rId1"/>
    <sheet name="Fig.2A" sheetId="15" r:id="rId2"/>
    <sheet name="Fig.2B" sheetId="17" r:id="rId3"/>
    <sheet name="Fig.2D" sheetId="22" r:id="rId4"/>
    <sheet name="Fig. 3B" sheetId="3" r:id="rId5"/>
    <sheet name="Fig. 3C" sheetId="4" r:id="rId6"/>
    <sheet name="Fig. 3D" sheetId="2" r:id="rId7"/>
    <sheet name="Fig. 3E" sheetId="5" r:id="rId8"/>
    <sheet name="Fig. 3F" sheetId="18" r:id="rId9"/>
    <sheet name="Fig. 3G" sheetId="25" r:id="rId10"/>
    <sheet name="Fig. 3H" sheetId="19" r:id="rId11"/>
    <sheet name="Fig 4E" sheetId="1" r:id="rId12"/>
    <sheet name="Fig. 4G" sheetId="6" r:id="rId13"/>
    <sheet name="Fig.4H" sheetId="20" r:id="rId14"/>
    <sheet name="Fig. 4J" sheetId="26" r:id="rId15"/>
    <sheet name="Fig. 5A" sheetId="27" r:id="rId16"/>
    <sheet name="Fig. 5B" sheetId="28" r:id="rId17"/>
    <sheet name="Fig. 5C" sheetId="29" r:id="rId18"/>
    <sheet name="Fig. 5D" sheetId="30" r:id="rId19"/>
    <sheet name="Fig. 5E" sheetId="31" r:id="rId20"/>
    <sheet name="Supplementary Table 1" sheetId="10" r:id="rId21"/>
    <sheet name="Supplementary Table 2" sheetId="9" r:id="rId22"/>
    <sheet name="Supplementary Fig.2A" sheetId="7" r:id="rId23"/>
    <sheet name="Supplementary Fig.2B" sheetId="8" r:id="rId24"/>
    <sheet name="Supplementary Fig.3A&amp;3B" sheetId="23" r:id="rId25"/>
    <sheet name="Supplementary Fig.3C&amp;3D" sheetId="24" r:id="rId26"/>
    <sheet name="Supplementary Fig.4" sheetId="12" r:id="rId27"/>
    <sheet name="Supplementary Fig.5" sheetId="13" r:id="rId28"/>
    <sheet name="Supplementary Fig. 6" sheetId="14" r:id="rId29"/>
  </sheets>
  <externalReferences>
    <externalReference r:id="rId30"/>
    <externalReference r:id="rId31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31" l="1"/>
  <c r="G5" i="31"/>
  <c r="F5" i="31"/>
  <c r="J4" i="31"/>
  <c r="G4" i="31"/>
  <c r="F4" i="31"/>
  <c r="G3" i="31"/>
  <c r="F3" i="31"/>
  <c r="J2" i="31"/>
  <c r="G2" i="31"/>
  <c r="F2" i="31"/>
  <c r="I17" i="30"/>
  <c r="H17" i="30"/>
  <c r="G17" i="30"/>
  <c r="I16" i="30"/>
  <c r="H16" i="30"/>
  <c r="G16" i="30"/>
  <c r="H15" i="30"/>
  <c r="G15" i="30"/>
  <c r="I14" i="30"/>
  <c r="H14" i="30"/>
  <c r="G14" i="30"/>
  <c r="I11" i="30"/>
  <c r="H11" i="30"/>
  <c r="G11" i="30"/>
  <c r="I10" i="30"/>
  <c r="H10" i="30"/>
  <c r="G10" i="30"/>
  <c r="H9" i="30"/>
  <c r="G9" i="30"/>
  <c r="I8" i="30"/>
  <c r="H8" i="30"/>
  <c r="G8" i="30"/>
  <c r="I5" i="30"/>
  <c r="H5" i="30"/>
  <c r="G5" i="30"/>
  <c r="I4" i="30"/>
  <c r="H4" i="30"/>
  <c r="G4" i="30"/>
  <c r="H3" i="30"/>
  <c r="G3" i="30"/>
  <c r="I2" i="30"/>
  <c r="H2" i="30"/>
  <c r="G2" i="30"/>
  <c r="N13" i="5" l="1"/>
  <c r="N20" i="5"/>
  <c r="N13" i="2"/>
  <c r="N20" i="2"/>
  <c r="H8" i="14" l="1"/>
  <c r="H7" i="14"/>
  <c r="H5" i="14"/>
  <c r="H3" i="14"/>
  <c r="F27" i="19"/>
  <c r="F28" i="19"/>
  <c r="F29" i="19"/>
  <c r="F30" i="19"/>
  <c r="F31" i="19"/>
  <c r="F26" i="19"/>
  <c r="E27" i="19"/>
  <c r="E28" i="19"/>
  <c r="E29" i="19"/>
  <c r="E30" i="19"/>
  <c r="E31" i="19"/>
  <c r="E26" i="19"/>
  <c r="I31" i="19"/>
  <c r="I30" i="19"/>
  <c r="I28" i="19"/>
  <c r="I27" i="19"/>
  <c r="I26" i="19"/>
  <c r="I23" i="19"/>
  <c r="I22" i="19"/>
  <c r="I20" i="19"/>
  <c r="I19" i="19"/>
  <c r="I18" i="19"/>
  <c r="I15" i="19"/>
  <c r="I14" i="19"/>
  <c r="I12" i="19"/>
  <c r="I11" i="19"/>
  <c r="I10" i="19"/>
  <c r="I4" i="19"/>
  <c r="I3" i="19"/>
  <c r="I2" i="19"/>
  <c r="I7" i="19"/>
  <c r="I6" i="19"/>
  <c r="I12" i="25"/>
  <c r="I11" i="25"/>
  <c r="G10" i="25"/>
  <c r="G11" i="17"/>
  <c r="G10" i="17"/>
  <c r="G12" i="17"/>
  <c r="G46" i="15"/>
  <c r="G47" i="15"/>
  <c r="G48" i="15"/>
  <c r="G49" i="15"/>
  <c r="G50" i="15"/>
  <c r="Q27" i="24"/>
  <c r="Q26" i="24"/>
  <c r="Q25" i="24"/>
  <c r="Q24" i="24"/>
  <c r="Q20" i="24"/>
  <c r="Q19" i="24"/>
  <c r="Q18" i="24"/>
  <c r="Q17" i="24"/>
  <c r="Q13" i="24"/>
  <c r="Q12" i="24"/>
  <c r="Q11" i="24"/>
  <c r="Q10" i="24"/>
  <c r="Q6" i="24"/>
  <c r="Q5" i="24"/>
  <c r="Q4" i="24"/>
  <c r="Q3" i="24"/>
  <c r="M24" i="24"/>
  <c r="O24" i="24" s="1"/>
  <c r="P24" i="24" s="1"/>
  <c r="N24" i="24"/>
  <c r="M25" i="24"/>
  <c r="O25" i="24" s="1"/>
  <c r="P25" i="24" s="1"/>
  <c r="N25" i="24"/>
  <c r="M26" i="24"/>
  <c r="O26" i="24" s="1"/>
  <c r="P26" i="24" s="1"/>
  <c r="N26" i="24"/>
  <c r="M27" i="24"/>
  <c r="O27" i="24" s="1"/>
  <c r="P27" i="24" s="1"/>
  <c r="N27" i="24"/>
  <c r="N23" i="24"/>
  <c r="M23" i="24"/>
  <c r="O23" i="24" s="1"/>
  <c r="M17" i="24"/>
  <c r="O17" i="24" s="1"/>
  <c r="P17" i="24" s="1"/>
  <c r="N17" i="24"/>
  <c r="M18" i="24"/>
  <c r="O18" i="24" s="1"/>
  <c r="P18" i="24" s="1"/>
  <c r="N18" i="24"/>
  <c r="M19" i="24"/>
  <c r="O19" i="24" s="1"/>
  <c r="P19" i="24" s="1"/>
  <c r="N19" i="24"/>
  <c r="N20" i="24"/>
  <c r="L9" i="24"/>
  <c r="N9" i="24" s="1"/>
  <c r="K9" i="24"/>
  <c r="L13" i="24"/>
  <c r="N13" i="24" s="1"/>
  <c r="K13" i="24"/>
  <c r="M13" i="24" s="1"/>
  <c r="O13" i="24" s="1"/>
  <c r="P13" i="24" s="1"/>
  <c r="L12" i="24"/>
  <c r="N12" i="24" s="1"/>
  <c r="K12" i="24"/>
  <c r="L11" i="24"/>
  <c r="K11" i="24"/>
  <c r="L10" i="24"/>
  <c r="K10" i="24"/>
  <c r="M10" i="24" s="1"/>
  <c r="O10" i="24" s="1"/>
  <c r="P10" i="24" s="1"/>
  <c r="L6" i="24"/>
  <c r="K6" i="24"/>
  <c r="L5" i="24"/>
  <c r="K5" i="24"/>
  <c r="M5" i="24" s="1"/>
  <c r="O5" i="24" s="1"/>
  <c r="L4" i="24"/>
  <c r="N4" i="24" s="1"/>
  <c r="K4" i="24"/>
  <c r="M4" i="24" s="1"/>
  <c r="O4" i="24" s="1"/>
  <c r="P4" i="24" s="1"/>
  <c r="L3" i="24"/>
  <c r="N3" i="24" s="1"/>
  <c r="K3" i="24"/>
  <c r="M3" i="24" s="1"/>
  <c r="O3" i="24" s="1"/>
  <c r="L2" i="24"/>
  <c r="N2" i="24" s="1"/>
  <c r="K2" i="24"/>
  <c r="K20" i="24"/>
  <c r="M20" i="24" s="1"/>
  <c r="O20" i="24" s="1"/>
  <c r="P20" i="24" s="1"/>
  <c r="K19" i="24"/>
  <c r="K18" i="24"/>
  <c r="K17" i="24"/>
  <c r="K16" i="24"/>
  <c r="M16" i="24" s="1"/>
  <c r="O16" i="24" s="1"/>
  <c r="L20" i="24"/>
  <c r="L19" i="24"/>
  <c r="L18" i="24"/>
  <c r="L17" i="24"/>
  <c r="L16" i="24"/>
  <c r="N16" i="24" s="1"/>
  <c r="L24" i="24"/>
  <c r="L25" i="24"/>
  <c r="L26" i="24"/>
  <c r="L27" i="24"/>
  <c r="L23" i="24"/>
  <c r="K24" i="24"/>
  <c r="K25" i="24"/>
  <c r="K26" i="24"/>
  <c r="K27" i="24"/>
  <c r="K23" i="24"/>
  <c r="N10" i="24"/>
  <c r="M11" i="24"/>
  <c r="O11" i="24" s="1"/>
  <c r="N11" i="24"/>
  <c r="M12" i="24"/>
  <c r="O12" i="24" s="1"/>
  <c r="M9" i="24"/>
  <c r="O9" i="24"/>
  <c r="N6" i="24"/>
  <c r="M6" i="24"/>
  <c r="O6" i="24" s="1"/>
  <c r="N5" i="24"/>
  <c r="M2" i="24"/>
  <c r="O2" i="24" s="1"/>
  <c r="H39" i="14"/>
  <c r="H38" i="14"/>
  <c r="H37" i="14"/>
  <c r="H35" i="14"/>
  <c r="H34" i="14"/>
  <c r="H33" i="14"/>
  <c r="H29" i="14"/>
  <c r="H28" i="14"/>
  <c r="H27" i="14"/>
  <c r="H25" i="14"/>
  <c r="H24" i="14"/>
  <c r="H23" i="14"/>
  <c r="H19" i="14"/>
  <c r="H18" i="14"/>
  <c r="H17" i="14"/>
  <c r="H15" i="14"/>
  <c r="H14" i="14"/>
  <c r="H13" i="14"/>
  <c r="H9" i="14"/>
  <c r="H4" i="14"/>
  <c r="L33" i="13"/>
  <c r="L32" i="13"/>
  <c r="L31" i="13"/>
  <c r="L30" i="13"/>
  <c r="L26" i="13"/>
  <c r="L25" i="13"/>
  <c r="L24" i="13"/>
  <c r="L23" i="13"/>
  <c r="L19" i="13"/>
  <c r="L18" i="13"/>
  <c r="L17" i="13"/>
  <c r="L15" i="13"/>
  <c r="L14" i="13"/>
  <c r="L13" i="13"/>
  <c r="L9" i="13"/>
  <c r="L8" i="13"/>
  <c r="L7" i="13"/>
  <c r="L5" i="13"/>
  <c r="L4" i="13"/>
  <c r="L3" i="13"/>
  <c r="L5" i="12"/>
  <c r="L4" i="12"/>
  <c r="L3" i="12"/>
  <c r="G9" i="23"/>
  <c r="G8" i="23"/>
  <c r="G4" i="23"/>
  <c r="G3" i="23"/>
  <c r="M5" i="8"/>
  <c r="M4" i="8"/>
  <c r="M3" i="8"/>
  <c r="L5" i="7"/>
  <c r="L4" i="7"/>
  <c r="L3" i="7"/>
  <c r="N28" i="9"/>
  <c r="N27" i="9"/>
  <c r="N23" i="9"/>
  <c r="N22" i="9"/>
  <c r="N21" i="9"/>
  <c r="N20" i="9"/>
  <c r="N16" i="9"/>
  <c r="N15" i="9"/>
  <c r="N14" i="9"/>
  <c r="N10" i="9"/>
  <c r="N9" i="9"/>
  <c r="N8" i="9"/>
  <c r="N7" i="9"/>
  <c r="N6" i="9"/>
  <c r="N5" i="9"/>
  <c r="N4" i="9"/>
  <c r="N3" i="9"/>
  <c r="L3" i="10"/>
  <c r="L5" i="10"/>
  <c r="L5" i="6"/>
  <c r="L4" i="6"/>
  <c r="L3" i="6"/>
  <c r="L9" i="1"/>
  <c r="L8" i="1"/>
  <c r="L4" i="1"/>
  <c r="L3" i="1"/>
  <c r="G31" i="19"/>
  <c r="G30" i="19"/>
  <c r="G29" i="19"/>
  <c r="G28" i="19"/>
  <c r="G27" i="19"/>
  <c r="G23" i="19"/>
  <c r="G22" i="19"/>
  <c r="G21" i="19"/>
  <c r="G20" i="19"/>
  <c r="G19" i="19"/>
  <c r="G15" i="19"/>
  <c r="G14" i="19"/>
  <c r="G13" i="19"/>
  <c r="G12" i="19"/>
  <c r="G11" i="19"/>
  <c r="G7" i="19"/>
  <c r="G6" i="19"/>
  <c r="G5" i="19"/>
  <c r="G4" i="19"/>
  <c r="G3" i="19"/>
  <c r="I6" i="25"/>
  <c r="I5" i="25"/>
  <c r="I3" i="25"/>
  <c r="G6" i="25"/>
  <c r="G5" i="25"/>
  <c r="G4" i="25"/>
  <c r="I6" i="18"/>
  <c r="I5" i="18"/>
  <c r="I3" i="18"/>
  <c r="G6" i="18"/>
  <c r="G5" i="18"/>
  <c r="G4" i="18"/>
  <c r="L6" i="5"/>
  <c r="L5" i="5"/>
  <c r="L4" i="5"/>
  <c r="L3" i="5"/>
  <c r="L20" i="5"/>
  <c r="L19" i="5"/>
  <c r="L18" i="5"/>
  <c r="L17" i="5"/>
  <c r="L13" i="5"/>
  <c r="L12" i="5"/>
  <c r="L11" i="5"/>
  <c r="L10" i="5"/>
  <c r="L6" i="2"/>
  <c r="L5" i="2"/>
  <c r="L4" i="2"/>
  <c r="L3" i="2"/>
  <c r="L20" i="2"/>
  <c r="L19" i="2"/>
  <c r="L18" i="2"/>
  <c r="L17" i="2"/>
  <c r="L13" i="2"/>
  <c r="L12" i="2"/>
  <c r="L11" i="2"/>
  <c r="L10" i="2"/>
  <c r="N6" i="4"/>
  <c r="N20" i="4"/>
  <c r="N13" i="4"/>
  <c r="L18" i="4"/>
  <c r="L17" i="4"/>
  <c r="L13" i="4"/>
  <c r="L12" i="4"/>
  <c r="L11" i="4"/>
  <c r="L10" i="4"/>
  <c r="L6" i="4"/>
  <c r="L5" i="4"/>
  <c r="L4" i="4"/>
  <c r="L3" i="4"/>
  <c r="L27" i="4"/>
  <c r="L26" i="4"/>
  <c r="L25" i="4"/>
  <c r="L24" i="4"/>
  <c r="L20" i="4"/>
  <c r="L19" i="4"/>
  <c r="N20" i="3"/>
  <c r="N6" i="3"/>
  <c r="N13" i="3"/>
  <c r="L27" i="3"/>
  <c r="L26" i="3"/>
  <c r="L25" i="3"/>
  <c r="L24" i="3"/>
  <c r="L20" i="3"/>
  <c r="L19" i="3"/>
  <c r="L18" i="3"/>
  <c r="L17" i="3"/>
  <c r="L13" i="3"/>
  <c r="L12" i="3"/>
  <c r="L11" i="3"/>
  <c r="L10" i="3"/>
  <c r="L6" i="3"/>
  <c r="L5" i="3"/>
  <c r="L4" i="3"/>
  <c r="L3" i="3"/>
  <c r="I9" i="25" l="1"/>
  <c r="G11" i="25"/>
  <c r="G12" i="25"/>
  <c r="P3" i="24"/>
  <c r="P5" i="24"/>
  <c r="P6" i="24"/>
  <c r="P12" i="24"/>
  <c r="P11" i="24"/>
  <c r="I37" i="17"/>
  <c r="I36" i="17"/>
  <c r="I34" i="17"/>
  <c r="G37" i="17"/>
  <c r="G36" i="17"/>
  <c r="G35" i="17"/>
  <c r="I31" i="17"/>
  <c r="G31" i="17"/>
  <c r="I30" i="17"/>
  <c r="G30" i="17"/>
  <c r="G29" i="17"/>
  <c r="I28" i="17"/>
  <c r="I25" i="17"/>
  <c r="G25" i="17"/>
  <c r="I24" i="17"/>
  <c r="G24" i="17"/>
  <c r="G23" i="17"/>
  <c r="I22" i="17"/>
  <c r="I6" i="17"/>
  <c r="G6" i="17"/>
  <c r="I5" i="17"/>
  <c r="G5" i="17"/>
  <c r="G4" i="17"/>
  <c r="I3" i="17"/>
  <c r="G42" i="15"/>
  <c r="G41" i="15"/>
  <c r="G40" i="15"/>
  <c r="G39" i="15"/>
  <c r="G38" i="15"/>
  <c r="G34" i="15"/>
  <c r="G33" i="15"/>
  <c r="G32" i="15"/>
  <c r="G31" i="15"/>
  <c r="G30" i="15"/>
  <c r="G24" i="15"/>
  <c r="G23" i="15"/>
  <c r="G22" i="15"/>
  <c r="G21" i="15"/>
  <c r="G20" i="15"/>
  <c r="G16" i="15"/>
  <c r="G15" i="15"/>
  <c r="G14" i="15"/>
  <c r="G13" i="15"/>
  <c r="G12" i="15"/>
  <c r="G8" i="15"/>
  <c r="G7" i="15"/>
  <c r="G6" i="15"/>
  <c r="G5" i="15"/>
  <c r="G4" i="15"/>
  <c r="G11" i="16"/>
  <c r="G10" i="16"/>
  <c r="I33" i="16"/>
  <c r="G33" i="16"/>
  <c r="I32" i="16"/>
  <c r="G32" i="16"/>
  <c r="G31" i="16"/>
  <c r="I30" i="16"/>
  <c r="I26" i="16"/>
  <c r="G26" i="16"/>
  <c r="I25" i="16"/>
  <c r="G25" i="16"/>
  <c r="G24" i="16"/>
  <c r="I23" i="16"/>
  <c r="I19" i="16"/>
  <c r="G19" i="16"/>
  <c r="I18" i="16"/>
  <c r="G18" i="16"/>
  <c r="G17" i="16"/>
  <c r="I16" i="16"/>
  <c r="I12" i="16"/>
  <c r="G12" i="16"/>
  <c r="I11" i="16"/>
  <c r="I9" i="16"/>
  <c r="G5" i="16"/>
  <c r="G4" i="16"/>
  <c r="G3" i="16"/>
  <c r="I5" i="16"/>
  <c r="I4" i="16"/>
  <c r="I2" i="16"/>
  <c r="J33" i="13"/>
  <c r="J32" i="13"/>
  <c r="J31" i="13"/>
  <c r="J30" i="13"/>
  <c r="J29" i="13"/>
  <c r="J19" i="13"/>
  <c r="J18" i="13"/>
  <c r="J17" i="13"/>
  <c r="J16" i="13"/>
  <c r="J15" i="13"/>
  <c r="J14" i="13"/>
  <c r="J13" i="13"/>
  <c r="J12" i="13"/>
  <c r="J26" i="13"/>
  <c r="J25" i="13"/>
  <c r="J24" i="13"/>
  <c r="J23" i="13"/>
  <c r="J22" i="13"/>
  <c r="J9" i="13"/>
  <c r="J8" i="13"/>
  <c r="J7" i="13"/>
  <c r="J6" i="13"/>
  <c r="J5" i="13"/>
  <c r="J4" i="13"/>
  <c r="J3" i="13"/>
  <c r="J2" i="13"/>
  <c r="J5" i="12" l="1"/>
  <c r="J4" i="12"/>
  <c r="J3" i="12"/>
  <c r="J2" i="12"/>
</calcChain>
</file>

<file path=xl/sharedStrings.xml><?xml version="1.0" encoding="utf-8"?>
<sst xmlns="http://schemas.openxmlformats.org/spreadsheetml/2006/main" count="1499" uniqueCount="240">
  <si>
    <t>Normalized #2</t>
  </si>
  <si>
    <t>Normalized #3</t>
  </si>
  <si>
    <t>Control</t>
  </si>
  <si>
    <t>SF</t>
  </si>
  <si>
    <t>EBSS</t>
  </si>
  <si>
    <t>Normalized #1</t>
  </si>
  <si>
    <t>Mean</t>
  </si>
  <si>
    <t>S.E.</t>
  </si>
  <si>
    <t>Autophagy activity</t>
  </si>
  <si>
    <t>Sig.</t>
  </si>
  <si>
    <t>ATG4B KO</t>
  </si>
  <si>
    <t>EBSS 2 hours</t>
    <phoneticPr fontId="1" type="noConversion"/>
  </si>
  <si>
    <t>EBSS 4 hours</t>
    <phoneticPr fontId="1" type="noConversion"/>
  </si>
  <si>
    <t>EBSS+MG132 3 hours</t>
    <phoneticPr fontId="1" type="noConversion"/>
  </si>
  <si>
    <t>EBSS+MG132 2 hours</t>
    <phoneticPr fontId="1" type="noConversion"/>
  </si>
  <si>
    <t>EBSS+MG132 4 hours</t>
    <phoneticPr fontId="1" type="noConversion"/>
  </si>
  <si>
    <t>MG132 1 hour</t>
    <phoneticPr fontId="1" type="noConversion"/>
  </si>
  <si>
    <t>MG132 2 hours</t>
    <phoneticPr fontId="1" type="noConversion"/>
  </si>
  <si>
    <t>MG132 3 hours</t>
    <phoneticPr fontId="1" type="noConversion"/>
  </si>
  <si>
    <t>MG132 4 hours</t>
    <phoneticPr fontId="1" type="noConversion"/>
  </si>
  <si>
    <t>Panobinostat</t>
  </si>
  <si>
    <t>Belinostat</t>
  </si>
  <si>
    <t>Vorinostat</t>
  </si>
  <si>
    <t>Olaparib</t>
  </si>
  <si>
    <t>Doxorubicin</t>
  </si>
  <si>
    <t>Paclitaxel</t>
  </si>
  <si>
    <t>Afatinib</t>
  </si>
  <si>
    <t>Lapatinib</t>
  </si>
  <si>
    <t>Rapamycin</t>
  </si>
  <si>
    <t>Resveratrol (Flavonoid)</t>
  </si>
  <si>
    <t>Chloroquine</t>
  </si>
  <si>
    <t>3-MA</t>
  </si>
  <si>
    <t>S.E.</t>
    <phoneticPr fontId="1" type="noConversion"/>
  </si>
  <si>
    <t>Normalized #4</t>
    <phoneticPr fontId="1" type="noConversion"/>
  </si>
  <si>
    <t>Curcumin (100 uM)</t>
    <phoneticPr fontId="1" type="noConversion"/>
  </si>
  <si>
    <t>RSV 1 uM</t>
  </si>
  <si>
    <t>RSV 10 uM</t>
  </si>
  <si>
    <t>RSV 100 uM</t>
  </si>
  <si>
    <t>EBSS 1 hour</t>
    <phoneticPr fontId="1" type="noConversion"/>
  </si>
  <si>
    <t>EBSS 3 hours</t>
    <phoneticPr fontId="1" type="noConversion"/>
  </si>
  <si>
    <t>Control</t>
    <phoneticPr fontId="1" type="noConversion"/>
  </si>
  <si>
    <t>EBSS+MG132 1hour</t>
    <phoneticPr fontId="1" type="noConversion"/>
  </si>
  <si>
    <t xml:space="preserve">Control </t>
    <phoneticPr fontId="1" type="noConversion"/>
  </si>
  <si>
    <t>MG132 1 hour</t>
    <phoneticPr fontId="1" type="noConversion"/>
  </si>
  <si>
    <t>MG132 3 hours</t>
    <phoneticPr fontId="1" type="noConversion"/>
  </si>
  <si>
    <t>Control</t>
    <phoneticPr fontId="1" type="noConversion"/>
  </si>
  <si>
    <t>Control</t>
    <phoneticPr fontId="1" type="noConversion"/>
  </si>
  <si>
    <t>Control</t>
    <phoneticPr fontId="1" type="noConversion"/>
  </si>
  <si>
    <t>EBSS 4 hour</t>
  </si>
  <si>
    <t>EBSS 8 hours</t>
  </si>
  <si>
    <t>EBSS 24 hours</t>
  </si>
  <si>
    <t>EBSS</t>
    <phoneticPr fontId="1" type="noConversion"/>
  </si>
  <si>
    <t>Normalized #1</t>
    <phoneticPr fontId="1" type="noConversion"/>
  </si>
  <si>
    <t>Tat-BECN1 L11</t>
    <phoneticPr fontId="1" type="noConversion"/>
  </si>
  <si>
    <t>Quercetin  (100 uM)</t>
    <phoneticPr fontId="1" type="noConversion"/>
  </si>
  <si>
    <t>Exp. #1</t>
    <phoneticPr fontId="1" type="noConversion"/>
  </si>
  <si>
    <t>Exp.#2</t>
    <phoneticPr fontId="1" type="noConversion"/>
  </si>
  <si>
    <t>Exp.#3</t>
    <phoneticPr fontId="1" type="noConversion"/>
  </si>
  <si>
    <t>Exp.#1</t>
    <phoneticPr fontId="1" type="noConversion"/>
  </si>
  <si>
    <t>Exp.#2</t>
    <phoneticPr fontId="1" type="noConversion"/>
  </si>
  <si>
    <t>Exp.#3</t>
    <phoneticPr fontId="1" type="noConversion"/>
  </si>
  <si>
    <t>Exp.#4</t>
    <phoneticPr fontId="1" type="noConversion"/>
  </si>
  <si>
    <t>Monensin</t>
    <phoneticPr fontId="1" type="noConversion"/>
  </si>
  <si>
    <t>Bafilomycin A1</t>
    <phoneticPr fontId="1" type="noConversion"/>
  </si>
  <si>
    <t>Mdium 1 hour</t>
    <phoneticPr fontId="1" type="noConversion"/>
  </si>
  <si>
    <t>Mdium 2 hour</t>
  </si>
  <si>
    <t>Mdium 3 hour</t>
  </si>
  <si>
    <t>Mdium 4 hour</t>
  </si>
  <si>
    <t>EBSS 10%</t>
    <phoneticPr fontId="1" type="noConversion"/>
  </si>
  <si>
    <t>EBSS 50%</t>
    <phoneticPr fontId="1" type="noConversion"/>
  </si>
  <si>
    <t>EBSS 100%</t>
    <phoneticPr fontId="1" type="noConversion"/>
  </si>
  <si>
    <t>EBSS 10%+CQ</t>
    <phoneticPr fontId="1" type="noConversion"/>
  </si>
  <si>
    <t>EBSS 50%+CQ</t>
    <phoneticPr fontId="1" type="noConversion"/>
  </si>
  <si>
    <t>EBSS 100%+CQ</t>
    <phoneticPr fontId="1" type="noConversion"/>
  </si>
  <si>
    <t>Monensin 1 uM</t>
    <phoneticPr fontId="1" type="noConversion"/>
  </si>
  <si>
    <t>Monensin 10 uM</t>
    <phoneticPr fontId="1" type="noConversion"/>
  </si>
  <si>
    <t>Monensin 100 uM</t>
    <phoneticPr fontId="1" type="noConversion"/>
  </si>
  <si>
    <t>CQ</t>
    <phoneticPr fontId="1" type="noConversion"/>
  </si>
  <si>
    <t>BafA1</t>
    <phoneticPr fontId="1" type="noConversion"/>
  </si>
  <si>
    <t>Monensin 1 uM+BafA1</t>
    <phoneticPr fontId="1" type="noConversion"/>
  </si>
  <si>
    <t>Monensin 10 uM+BafA1</t>
    <phoneticPr fontId="1" type="noConversion"/>
  </si>
  <si>
    <t>Monensin 100 uM+BafA1</t>
    <phoneticPr fontId="1" type="noConversion"/>
  </si>
  <si>
    <t>CQ 6.25 uM</t>
    <phoneticPr fontId="1" type="noConversion"/>
  </si>
  <si>
    <t>CQ 12.5 uM</t>
    <phoneticPr fontId="1" type="noConversion"/>
  </si>
  <si>
    <t>CQ 25 uM</t>
    <phoneticPr fontId="1" type="noConversion"/>
  </si>
  <si>
    <t>CQ 50 uM</t>
    <phoneticPr fontId="1" type="noConversion"/>
  </si>
  <si>
    <t>BafA1 4 nM</t>
    <phoneticPr fontId="1" type="noConversion"/>
  </si>
  <si>
    <t>BafA1 20 nM</t>
    <phoneticPr fontId="1" type="noConversion"/>
  </si>
  <si>
    <t>BafA1 100 nM</t>
    <phoneticPr fontId="1" type="noConversion"/>
  </si>
  <si>
    <t>BafA1 500 nM</t>
    <phoneticPr fontId="1" type="noConversion"/>
  </si>
  <si>
    <t>#2</t>
  </si>
  <si>
    <t>#3</t>
  </si>
  <si>
    <t>LC3-I</t>
    <phoneticPr fontId="1" type="noConversion"/>
  </si>
  <si>
    <t>LC3-II</t>
    <phoneticPr fontId="1" type="noConversion"/>
  </si>
  <si>
    <t>Full length luciferase</t>
  </si>
  <si>
    <t>#1</t>
  </si>
  <si>
    <t>mean</t>
  </si>
  <si>
    <t>error</t>
  </si>
  <si>
    <t>BafA1</t>
  </si>
  <si>
    <t>Cleavage luciferase</t>
  </si>
  <si>
    <t>LC3-I</t>
  </si>
  <si>
    <t>LC3-II</t>
  </si>
  <si>
    <t>EGFP</t>
  </si>
  <si>
    <t>Lane 1</t>
  </si>
  <si>
    <t>Lane 2</t>
  </si>
  <si>
    <t>Lane 3</t>
  </si>
  <si>
    <t>Lane 4</t>
  </si>
  <si>
    <t>Luciferase</t>
  </si>
  <si>
    <t>SQSTM1</t>
  </si>
  <si>
    <t>Lane 5</t>
  </si>
  <si>
    <t>Lane 6</t>
  </si>
  <si>
    <t>Serum starvation</t>
  </si>
  <si>
    <r>
      <t>RSV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新細明體"/>
        <family val="2"/>
        <charset val="136"/>
        <scheme val="minor"/>
      </rPr>
      <t>M)</t>
    </r>
    <phoneticPr fontId="1" type="noConversion"/>
  </si>
  <si>
    <t>pro-Caspase 3</t>
  </si>
  <si>
    <t>cleavaed-Caspase 3</t>
  </si>
  <si>
    <t>cleavaed-PARP</t>
  </si>
  <si>
    <r>
      <t xml:space="preserve">DOX (0.5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新細明體"/>
        <family val="2"/>
        <charset val="136"/>
        <scheme val="minor"/>
      </rPr>
      <t>M)</t>
    </r>
    <phoneticPr fontId="1" type="noConversion"/>
  </si>
  <si>
    <t>MB-453</t>
  </si>
  <si>
    <t>Starvation</t>
  </si>
  <si>
    <t>MB-468</t>
  </si>
  <si>
    <t>Green puncta</t>
    <phoneticPr fontId="1" type="noConversion"/>
  </si>
  <si>
    <t>Cell number</t>
  </si>
  <si>
    <t>EBSS+CQ</t>
  </si>
  <si>
    <t>SF+CQ</t>
  </si>
  <si>
    <t>MEAN</t>
  </si>
  <si>
    <t>SE</t>
  </si>
  <si>
    <t>NS to control</t>
  </si>
  <si>
    <t>* to EBSS</t>
  </si>
  <si>
    <t>* to SF</t>
  </si>
  <si>
    <t>Red puncta</t>
    <phoneticPr fontId="1" type="noConversion"/>
  </si>
  <si>
    <t>** to control</t>
  </si>
  <si>
    <t>* to control</t>
  </si>
  <si>
    <t>**** to control</t>
  </si>
  <si>
    <t>** to EBSS</t>
  </si>
  <si>
    <t>** to SF</t>
  </si>
  <si>
    <t>Sig.</t>
    <phoneticPr fontId="1" type="noConversion"/>
  </si>
  <si>
    <t>RSV</t>
  </si>
  <si>
    <t>RSV+CQ</t>
  </si>
  <si>
    <t>*** to control</t>
  </si>
  <si>
    <t>* to RSV</t>
  </si>
  <si>
    <t>NS to RSV</t>
  </si>
  <si>
    <t>Exp. #1</t>
  </si>
  <si>
    <t>Exp.#2</t>
  </si>
  <si>
    <t>Exp.#3</t>
  </si>
  <si>
    <t>IC50</t>
  </si>
  <si>
    <t>CI=COMBINATION INDEX</t>
  </si>
  <si>
    <t>RSV (uM)</t>
  </si>
  <si>
    <t>DOX (uM)</t>
  </si>
  <si>
    <t>CI&gt;1 Antagonism</t>
  </si>
  <si>
    <t>CI=1 Additive effect</t>
  </si>
  <si>
    <t>CI&lt;1 synergism</t>
  </si>
  <si>
    <t>COMBINATION I (RSV+DOX 0.5uM)</t>
  </si>
  <si>
    <t>COMBINATION II (DOX+RSV 5 uM)</t>
  </si>
  <si>
    <t>RSV + DOX 1uM</t>
  </si>
  <si>
    <t>DOX + RSV 10 uM</t>
  </si>
  <si>
    <t>RSV + DOX 2 uM</t>
  </si>
  <si>
    <t>DOX + RSV 25 uM</t>
  </si>
  <si>
    <t>IC</t>
  </si>
  <si>
    <t>CI</t>
  </si>
  <si>
    <t>RSV+DOX 0.5uM</t>
  </si>
  <si>
    <t>RSV alone</t>
  </si>
  <si>
    <t>DOX alone</t>
  </si>
  <si>
    <t>Survuval(%)</t>
  </si>
  <si>
    <t>DOX+RSV 5 uM</t>
  </si>
  <si>
    <t>Lane 1 vs. others</t>
    <phoneticPr fontId="1" type="noConversion"/>
  </si>
  <si>
    <t>Lane 2 vs. others</t>
    <phoneticPr fontId="1" type="noConversion"/>
  </si>
  <si>
    <t>EBSS 1%</t>
  </si>
  <si>
    <t>0 hour</t>
    <phoneticPr fontId="1" type="noConversion"/>
  </si>
  <si>
    <t>1 hour</t>
    <phoneticPr fontId="1" type="noConversion"/>
  </si>
  <si>
    <t>2 hour</t>
    <phoneticPr fontId="1" type="noConversion"/>
  </si>
  <si>
    <t>3 hour</t>
    <phoneticPr fontId="1" type="noConversion"/>
  </si>
  <si>
    <t>4 hour</t>
    <phoneticPr fontId="1" type="noConversion"/>
  </si>
  <si>
    <t>Serum 10%</t>
    <phoneticPr fontId="1" type="noConversion"/>
  </si>
  <si>
    <t>Serum 5%</t>
    <phoneticPr fontId="1" type="noConversion"/>
  </si>
  <si>
    <t>Serum 1%</t>
    <phoneticPr fontId="1" type="noConversion"/>
  </si>
  <si>
    <t>Serum 0%</t>
    <phoneticPr fontId="1" type="noConversion"/>
  </si>
  <si>
    <t>Starvation 1 hour</t>
    <phoneticPr fontId="1" type="noConversion"/>
  </si>
  <si>
    <t>Starvation 2 hours</t>
    <phoneticPr fontId="1" type="noConversion"/>
  </si>
  <si>
    <t>Starvation 3 hours</t>
    <phoneticPr fontId="1" type="noConversion"/>
  </si>
  <si>
    <t>Starvation 4 hours</t>
    <phoneticPr fontId="1" type="noConversion"/>
  </si>
  <si>
    <t>Starvation+MG132 1hour</t>
    <phoneticPr fontId="1" type="noConversion"/>
  </si>
  <si>
    <t>Starvation+MG132 2 hours</t>
    <phoneticPr fontId="1" type="noConversion"/>
  </si>
  <si>
    <t>Starvation+MG132 3 hours</t>
    <phoneticPr fontId="1" type="noConversion"/>
  </si>
  <si>
    <t>Starvation+MG132 4 hours</t>
    <phoneticPr fontId="1" type="noConversion"/>
  </si>
  <si>
    <t>EBSS 100% vs. other groups</t>
    <phoneticPr fontId="1" type="noConversion"/>
  </si>
  <si>
    <t>Serum 0% vs. other groups</t>
    <phoneticPr fontId="1" type="noConversion"/>
  </si>
  <si>
    <t>EBSS vs. other groups</t>
    <phoneticPr fontId="1" type="noConversion"/>
  </si>
  <si>
    <t>Starvation vs. other groups</t>
    <phoneticPr fontId="1" type="noConversion"/>
  </si>
  <si>
    <t>Starvation</t>
    <phoneticPr fontId="1" type="noConversion"/>
  </si>
  <si>
    <t>Control vs. others</t>
    <phoneticPr fontId="1" type="noConversion"/>
  </si>
  <si>
    <t>SC</t>
    <phoneticPr fontId="1" type="noConversion"/>
  </si>
  <si>
    <t>Starvation 4 hour</t>
    <phoneticPr fontId="1" type="noConversion"/>
  </si>
  <si>
    <t>Starvation 8 hours</t>
    <phoneticPr fontId="1" type="noConversion"/>
  </si>
  <si>
    <t>Starvation 24 hours</t>
    <phoneticPr fontId="1" type="noConversion"/>
  </si>
  <si>
    <t>Monensin (uM)</t>
    <phoneticPr fontId="1" type="noConversion"/>
  </si>
  <si>
    <t>#1</t>
    <phoneticPr fontId="1" type="noConversion"/>
  </si>
  <si>
    <t>#4</t>
  </si>
  <si>
    <t>#5</t>
  </si>
  <si>
    <t>#6</t>
  </si>
  <si>
    <t>#7</t>
  </si>
  <si>
    <t>#8</t>
  </si>
  <si>
    <t>Normalized mean</t>
    <phoneticPr fontId="1" type="noConversion"/>
  </si>
  <si>
    <t>Normalized error</t>
    <phoneticPr fontId="1" type="noConversion"/>
  </si>
  <si>
    <t>Mean</t>
    <phoneticPr fontId="1" type="noConversion"/>
  </si>
  <si>
    <t>Autophagy activity</t>
    <phoneticPr fontId="1" type="noConversion"/>
  </si>
  <si>
    <t>**</t>
    <phoneticPr fontId="1" type="noConversion"/>
  </si>
  <si>
    <t>*</t>
    <phoneticPr fontId="1" type="noConversion"/>
  </si>
  <si>
    <t>***</t>
    <phoneticPr fontId="1" type="noConversion"/>
  </si>
  <si>
    <t>*</t>
    <phoneticPr fontId="1" type="noConversion"/>
  </si>
  <si>
    <t>**</t>
    <phoneticPr fontId="1" type="noConversion"/>
  </si>
  <si>
    <t>#2</t>
    <phoneticPr fontId="1" type="noConversion"/>
  </si>
  <si>
    <t>#3</t>
    <phoneticPr fontId="1" type="noConversion"/>
  </si>
  <si>
    <t>#4</t>
    <phoneticPr fontId="1" type="noConversion"/>
  </si>
  <si>
    <t>Lane 4 vs. others</t>
    <phoneticPr fontId="1" type="noConversion"/>
  </si>
  <si>
    <t>N.S.</t>
    <phoneticPr fontId="1" type="noConversion"/>
  </si>
  <si>
    <t>Merged puncta</t>
    <phoneticPr fontId="1" type="noConversion"/>
  </si>
  <si>
    <t>*</t>
    <phoneticPr fontId="1" type="noConversion"/>
  </si>
  <si>
    <t>Sig.</t>
    <phoneticPr fontId="1" type="noConversion"/>
  </si>
  <si>
    <t>**</t>
    <phoneticPr fontId="1" type="noConversion"/>
  </si>
  <si>
    <t>***</t>
    <phoneticPr fontId="1" type="noConversion"/>
  </si>
  <si>
    <t>****</t>
  </si>
  <si>
    <t>****</t>
    <phoneticPr fontId="1" type="noConversion"/>
  </si>
  <si>
    <t>****</t>
    <phoneticPr fontId="1" type="noConversion"/>
  </si>
  <si>
    <t>Cell viability(%)</t>
    <phoneticPr fontId="1" type="noConversion"/>
  </si>
  <si>
    <t>DOX0.5 vs. others</t>
    <phoneticPr fontId="1" type="noConversion"/>
  </si>
  <si>
    <t>DOX 0.5 uM</t>
    <phoneticPr fontId="1" type="noConversion"/>
  </si>
  <si>
    <t>DOX 1 uM</t>
    <phoneticPr fontId="1" type="noConversion"/>
  </si>
  <si>
    <t>DOX 5 uM</t>
    <phoneticPr fontId="1" type="noConversion"/>
  </si>
  <si>
    <t>DOX 10 uM</t>
    <phoneticPr fontId="1" type="noConversion"/>
  </si>
  <si>
    <t>DOX 25 uM</t>
    <phoneticPr fontId="1" type="noConversion"/>
  </si>
  <si>
    <t>RSV 25 uM</t>
    <phoneticPr fontId="1" type="noConversion"/>
  </si>
  <si>
    <t>Sig</t>
    <phoneticPr fontId="1" type="noConversion"/>
  </si>
  <si>
    <t>24h</t>
    <phoneticPr fontId="1" type="noConversion"/>
  </si>
  <si>
    <t>RSV 50 uM</t>
    <phoneticPr fontId="1" type="noConversion"/>
  </si>
  <si>
    <t>48h</t>
    <phoneticPr fontId="1" type="noConversion"/>
  </si>
  <si>
    <t>72h</t>
    <phoneticPr fontId="1" type="noConversion"/>
  </si>
  <si>
    <t>DOX0.5 uM vs. others</t>
    <phoneticPr fontId="1" type="noConversion"/>
  </si>
  <si>
    <t>DOX 1 uM vs. others</t>
    <phoneticPr fontId="1" type="noConversion"/>
  </si>
  <si>
    <t>Sig.</t>
    <phoneticPr fontId="1" type="noConversion"/>
  </si>
  <si>
    <t>Sub G1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"/>
  </numFmts>
  <fonts count="3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sz val="12"/>
      <color theme="1"/>
      <name val="Symbol"/>
      <family val="1"/>
      <charset val="2"/>
    </font>
    <font>
      <sz val="11"/>
      <color theme="1"/>
      <name val="新細明體"/>
      <family val="2"/>
      <charset val="177"/>
      <scheme val="minor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1"/>
      <color indexed="8"/>
      <name val="Arial"/>
      <family val="2"/>
      <charset val="177"/>
    </font>
    <font>
      <sz val="11"/>
      <color indexed="9"/>
      <name val="Arial"/>
      <family val="2"/>
      <charset val="177"/>
    </font>
    <font>
      <sz val="11"/>
      <color indexed="20"/>
      <name val="Arial"/>
      <family val="2"/>
      <charset val="177"/>
    </font>
    <font>
      <b/>
      <sz val="11"/>
      <color indexed="52"/>
      <name val="Arial"/>
      <family val="2"/>
      <charset val="177"/>
    </font>
    <font>
      <b/>
      <sz val="11"/>
      <color indexed="9"/>
      <name val="Arial"/>
      <family val="2"/>
      <charset val="177"/>
    </font>
    <font>
      <i/>
      <sz val="11"/>
      <color indexed="23"/>
      <name val="Arial"/>
      <family val="2"/>
      <charset val="177"/>
    </font>
    <font>
      <sz val="11"/>
      <color indexed="17"/>
      <name val="Arial"/>
      <family val="2"/>
      <charset val="177"/>
    </font>
    <font>
      <b/>
      <sz val="15"/>
      <color indexed="56"/>
      <name val="Arial"/>
      <family val="2"/>
      <charset val="177"/>
    </font>
    <font>
      <b/>
      <sz val="13"/>
      <color indexed="56"/>
      <name val="Arial"/>
      <family val="2"/>
      <charset val="177"/>
    </font>
    <font>
      <b/>
      <sz val="11"/>
      <color indexed="56"/>
      <name val="Arial"/>
      <family val="2"/>
      <charset val="177"/>
    </font>
    <font>
      <sz val="11"/>
      <color indexed="62"/>
      <name val="Arial"/>
      <family val="2"/>
      <charset val="177"/>
    </font>
    <font>
      <sz val="11"/>
      <color indexed="52"/>
      <name val="Arial"/>
      <family val="2"/>
      <charset val="177"/>
    </font>
    <font>
      <sz val="11"/>
      <color indexed="60"/>
      <name val="Arial"/>
      <family val="2"/>
      <charset val="177"/>
    </font>
    <font>
      <b/>
      <sz val="11"/>
      <color indexed="63"/>
      <name val="Arial"/>
      <family val="2"/>
      <charset val="177"/>
    </font>
    <font>
      <b/>
      <sz val="18"/>
      <color indexed="56"/>
      <name val="Times New Roman"/>
      <family val="2"/>
      <charset val="177"/>
    </font>
    <font>
      <b/>
      <sz val="11"/>
      <color indexed="8"/>
      <name val="Arial"/>
      <family val="2"/>
      <charset val="177"/>
    </font>
    <font>
      <sz val="11"/>
      <color indexed="10"/>
      <name val="Arial"/>
      <family val="2"/>
      <charset val="177"/>
    </font>
    <font>
      <sz val="12"/>
      <color rgb="FFFF0000"/>
      <name val="新細明體"/>
      <family val="2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12"/>
      <name val="新細明體"/>
      <family val="2"/>
      <charset val="136"/>
      <scheme val="minor"/>
    </font>
    <font>
      <b/>
      <sz val="12"/>
      <color rgb="FF000118"/>
      <name val="Nunito Sans"/>
    </font>
    <font>
      <sz val="12"/>
      <color rgb="FF000118"/>
      <name val="新細明體"/>
      <family val="1"/>
      <charset val="136"/>
    </font>
    <font>
      <sz val="12"/>
      <color rgb="FF000118"/>
      <name val="新細明體"/>
      <family val="1"/>
      <charset val="136"/>
      <scheme val="minor"/>
    </font>
  </fonts>
  <fills count="25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4">
    <xf numFmtId="0" fontId="0" fillId="0" borderId="0">
      <alignment vertical="center"/>
    </xf>
    <xf numFmtId="0" fontId="4" fillId="0" borderId="0"/>
    <xf numFmtId="0" fontId="6" fillId="0" borderId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6" borderId="0" applyNumberFormat="0" applyBorder="0" applyAlignment="0" applyProtection="0"/>
    <xf numFmtId="0" fontId="8" fillId="9" borderId="0" applyNumberFormat="0" applyBorder="0" applyAlignment="0" applyProtection="0"/>
    <xf numFmtId="0" fontId="8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9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20" borderId="0" applyNumberFormat="0" applyBorder="0" applyAlignment="0" applyProtection="0"/>
    <xf numFmtId="0" fontId="10" fillId="4" borderId="0" applyNumberFormat="0" applyBorder="0" applyAlignment="0" applyProtection="0"/>
    <xf numFmtId="0" fontId="11" fillId="21" borderId="6" applyNumberFormat="0" applyAlignment="0" applyProtection="0"/>
    <xf numFmtId="0" fontId="12" fillId="22" borderId="7" applyNumberFormat="0" applyAlignment="0" applyProtection="0"/>
    <xf numFmtId="0" fontId="13" fillId="0" borderId="0" applyNumberFormat="0" applyFill="0" applyBorder="0" applyAlignment="0" applyProtection="0"/>
    <xf numFmtId="0" fontId="14" fillId="5" borderId="0" applyNumberFormat="0" applyBorder="0" applyAlignment="0" applyProtection="0"/>
    <xf numFmtId="0" fontId="15" fillId="0" borderId="8" applyNumberFormat="0" applyFill="0" applyAlignment="0" applyProtection="0"/>
    <xf numFmtId="0" fontId="16" fillId="0" borderId="9" applyNumberFormat="0" applyFill="0" applyAlignment="0" applyProtection="0"/>
    <xf numFmtId="0" fontId="17" fillId="0" borderId="10" applyNumberFormat="0" applyFill="0" applyAlignment="0" applyProtection="0"/>
    <xf numFmtId="0" fontId="17" fillId="0" borderId="0" applyNumberFormat="0" applyFill="0" applyBorder="0" applyAlignment="0" applyProtection="0"/>
    <xf numFmtId="0" fontId="18" fillId="8" borderId="6" applyNumberFormat="0" applyAlignment="0" applyProtection="0"/>
    <xf numFmtId="0" fontId="19" fillId="0" borderId="11" applyNumberFormat="0" applyFill="0" applyAlignment="0" applyProtection="0"/>
    <xf numFmtId="0" fontId="20" fillId="23" borderId="0" applyNumberFormat="0" applyBorder="0" applyAlignment="0" applyProtection="0"/>
    <xf numFmtId="0" fontId="6" fillId="24" borderId="12" applyNumberFormat="0" applyFont="0" applyAlignment="0" applyProtection="0"/>
    <xf numFmtId="0" fontId="21" fillId="21" borderId="13" applyNumberFormat="0" applyAlignment="0" applyProtection="0"/>
    <xf numFmtId="0" fontId="22" fillId="0" borderId="0" applyNumberFormat="0" applyFill="0" applyBorder="0" applyAlignment="0" applyProtection="0"/>
    <xf numFmtId="0" fontId="23" fillId="0" borderId="14" applyNumberFormat="0" applyFill="0" applyAlignment="0" applyProtection="0"/>
    <xf numFmtId="0" fontId="24" fillId="0" borderId="0" applyNumberFormat="0" applyFill="0" applyBorder="0" applyAlignment="0" applyProtection="0"/>
  </cellStyleXfs>
  <cellXfs count="5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/>
    <xf numFmtId="11" fontId="0" fillId="0" borderId="0" xfId="0" applyNumberFormat="1" applyAlignment="1"/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4" fillId="0" borderId="0" xfId="1"/>
    <xf numFmtId="0" fontId="6" fillId="0" borderId="0" xfId="2"/>
    <xf numFmtId="0" fontId="6" fillId="0" borderId="0" xfId="2" applyAlignment="1">
      <alignment horizontal="center"/>
    </xf>
    <xf numFmtId="0" fontId="5" fillId="0" borderId="0" xfId="2" applyFont="1" applyAlignment="1">
      <alignment horizontal="center"/>
    </xf>
    <xf numFmtId="0" fontId="5" fillId="2" borderId="1" xfId="2" applyFont="1" applyFill="1" applyBorder="1" applyAlignment="1">
      <alignment horizontal="center"/>
    </xf>
    <xf numFmtId="0" fontId="5" fillId="2" borderId="2" xfId="2" applyFont="1" applyFill="1" applyBorder="1" applyAlignment="1">
      <alignment horizontal="center"/>
    </xf>
    <xf numFmtId="0" fontId="6" fillId="2" borderId="3" xfId="2" applyFill="1" applyBorder="1" applyAlignment="1">
      <alignment horizontal="center"/>
    </xf>
    <xf numFmtId="0" fontId="6" fillId="2" borderId="4" xfId="2" applyFill="1" applyBorder="1" applyAlignment="1">
      <alignment horizontal="center"/>
    </xf>
    <xf numFmtId="0" fontId="6" fillId="0" borderId="0" xfId="2" applyFont="1" applyAlignment="1">
      <alignment horizontal="center"/>
    </xf>
    <xf numFmtId="0" fontId="5" fillId="0" borderId="0" xfId="2" applyFont="1" applyAlignment="1">
      <alignment horizontal="left"/>
    </xf>
    <xf numFmtId="0" fontId="6" fillId="0" borderId="0" xfId="2" applyFont="1" applyAlignment="1">
      <alignment horizontal="left"/>
    </xf>
    <xf numFmtId="0" fontId="7" fillId="0" borderId="0" xfId="2" applyFont="1"/>
    <xf numFmtId="0" fontId="5" fillId="0" borderId="15" xfId="2" applyFont="1" applyBorder="1"/>
    <xf numFmtId="0" fontId="5" fillId="0" borderId="16" xfId="2" applyFont="1" applyBorder="1"/>
    <xf numFmtId="0" fontId="5" fillId="0" borderId="17" xfId="2" applyFont="1" applyBorder="1"/>
    <xf numFmtId="0" fontId="5" fillId="0" borderId="18" xfId="2" applyFont="1" applyBorder="1"/>
    <xf numFmtId="0" fontId="6" fillId="0" borderId="19" xfId="2" applyBorder="1"/>
    <xf numFmtId="0" fontId="6" fillId="0" borderId="20" xfId="2" applyBorder="1" applyAlignment="1">
      <alignment horizontal="center"/>
    </xf>
    <xf numFmtId="0" fontId="6" fillId="0" borderId="5" xfId="2" applyBorder="1" applyAlignment="1">
      <alignment horizontal="center"/>
    </xf>
    <xf numFmtId="0" fontId="6" fillId="0" borderId="21" xfId="2" applyBorder="1" applyAlignment="1">
      <alignment horizontal="center"/>
    </xf>
    <xf numFmtId="0" fontId="6" fillId="0" borderId="22" xfId="2" applyBorder="1" applyAlignment="1">
      <alignment horizontal="center"/>
    </xf>
    <xf numFmtId="0" fontId="6" fillId="0" borderId="23" xfId="2" applyBorder="1" applyAlignment="1">
      <alignment horizontal="center"/>
    </xf>
    <xf numFmtId="0" fontId="6" fillId="0" borderId="5" xfId="2" applyFont="1" applyBorder="1" applyAlignment="1">
      <alignment horizontal="center"/>
    </xf>
    <xf numFmtId="0" fontId="4" fillId="0" borderId="0" xfId="1" applyAlignment="1">
      <alignment vertical="center"/>
    </xf>
    <xf numFmtId="0" fontId="5" fillId="0" borderId="19" xfId="2" applyFont="1" applyBorder="1"/>
    <xf numFmtId="0" fontId="6" fillId="0" borderId="21" xfId="2" applyFont="1" applyBorder="1" applyAlignment="1">
      <alignment horizontal="center"/>
    </xf>
    <xf numFmtId="0" fontId="6" fillId="0" borderId="25" xfId="2" applyFont="1" applyBorder="1" applyAlignment="1">
      <alignment horizontal="center"/>
    </xf>
    <xf numFmtId="0" fontId="6" fillId="0" borderId="25" xfId="2" applyBorder="1" applyAlignment="1">
      <alignment horizontal="center"/>
    </xf>
    <xf numFmtId="0" fontId="6" fillId="0" borderId="23" xfId="2" applyFont="1" applyBorder="1" applyAlignment="1">
      <alignment horizontal="center"/>
    </xf>
    <xf numFmtId="177" fontId="5" fillId="0" borderId="26" xfId="2" applyNumberFormat="1" applyFont="1" applyBorder="1" applyAlignment="1">
      <alignment horizontal="center"/>
    </xf>
    <xf numFmtId="0" fontId="5" fillId="0" borderId="25" xfId="2" applyFont="1" applyBorder="1" applyAlignment="1">
      <alignment horizontal="center"/>
    </xf>
    <xf numFmtId="0" fontId="6" fillId="0" borderId="22" xfId="2" applyFill="1" applyBorder="1" applyAlignment="1">
      <alignment horizontal="center"/>
    </xf>
    <xf numFmtId="0" fontId="6" fillId="0" borderId="23" xfId="2" applyFill="1" applyBorder="1" applyAlignment="1">
      <alignment horizontal="center"/>
    </xf>
    <xf numFmtId="0" fontId="5" fillId="0" borderId="23" xfId="2" applyFont="1" applyFill="1" applyBorder="1" applyAlignment="1">
      <alignment horizontal="center"/>
    </xf>
    <xf numFmtId="177" fontId="6" fillId="0" borderId="23" xfId="2" applyNumberFormat="1" applyFill="1" applyBorder="1" applyAlignment="1">
      <alignment horizontal="center"/>
    </xf>
    <xf numFmtId="177" fontId="6" fillId="0" borderId="24" xfId="2" applyNumberFormat="1" applyFill="1" applyBorder="1" applyAlignment="1">
      <alignment horizontal="center"/>
    </xf>
    <xf numFmtId="0" fontId="2" fillId="0" borderId="0" xfId="2" applyFont="1"/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0" fontId="2" fillId="0" borderId="0" xfId="0" applyFont="1">
      <alignment vertical="center"/>
    </xf>
    <xf numFmtId="0" fontId="28" fillId="0" borderId="0" xfId="0" applyFont="1">
      <alignment vertical="center"/>
    </xf>
    <xf numFmtId="0" fontId="0" fillId="0" borderId="0" xfId="0" applyAlignment="1">
      <alignment vertical="center"/>
    </xf>
    <xf numFmtId="0" fontId="29" fillId="0" borderId="0" xfId="0" applyFont="1">
      <alignment vertical="center"/>
    </xf>
    <xf numFmtId="0" fontId="30" fillId="0" borderId="0" xfId="0" applyFont="1">
      <alignment vertical="center"/>
    </xf>
    <xf numFmtId="0" fontId="2" fillId="0" borderId="0" xfId="2" applyFont="1" applyFill="1"/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>
      <alignment vertical="center"/>
    </xf>
  </cellXfs>
  <cellStyles count="44">
    <cellStyle name="20% - Accent1 2" xfId="3" xr:uid="{00000000-0005-0000-0000-000000000000}"/>
    <cellStyle name="20% - Accent2 2" xfId="4" xr:uid="{00000000-0005-0000-0000-000001000000}"/>
    <cellStyle name="20% - Accent3 2" xfId="5" xr:uid="{00000000-0005-0000-0000-000002000000}"/>
    <cellStyle name="20% - Accent4 2" xfId="6" xr:uid="{00000000-0005-0000-0000-000003000000}"/>
    <cellStyle name="20% - Accent5 2" xfId="7" xr:uid="{00000000-0005-0000-0000-000004000000}"/>
    <cellStyle name="20% - Accent6 2" xfId="8" xr:uid="{00000000-0005-0000-0000-000005000000}"/>
    <cellStyle name="40% - Accent1 2" xfId="9" xr:uid="{00000000-0005-0000-0000-000006000000}"/>
    <cellStyle name="40% - Accent2 2" xfId="10" xr:uid="{00000000-0005-0000-0000-000007000000}"/>
    <cellStyle name="40% - Accent3 2" xfId="11" xr:uid="{00000000-0005-0000-0000-000008000000}"/>
    <cellStyle name="40% - Accent4 2" xfId="12" xr:uid="{00000000-0005-0000-0000-000009000000}"/>
    <cellStyle name="40% - Accent5 2" xfId="13" xr:uid="{00000000-0005-0000-0000-00000A000000}"/>
    <cellStyle name="40% - Accent6 2" xfId="14" xr:uid="{00000000-0005-0000-0000-00000B000000}"/>
    <cellStyle name="60% - Accent1 2" xfId="15" xr:uid="{00000000-0005-0000-0000-00000C000000}"/>
    <cellStyle name="60% - Accent2 2" xfId="16" xr:uid="{00000000-0005-0000-0000-00000D000000}"/>
    <cellStyle name="60% - Accent3 2" xfId="17" xr:uid="{00000000-0005-0000-0000-00000E000000}"/>
    <cellStyle name="60% - Accent4 2" xfId="18" xr:uid="{00000000-0005-0000-0000-00000F000000}"/>
    <cellStyle name="60% - Accent5 2" xfId="19" xr:uid="{00000000-0005-0000-0000-000010000000}"/>
    <cellStyle name="60% - Accent6 2" xfId="20" xr:uid="{00000000-0005-0000-0000-000011000000}"/>
    <cellStyle name="Accent1 2" xfId="21" xr:uid="{00000000-0005-0000-0000-000012000000}"/>
    <cellStyle name="Accent2 2" xfId="22" xr:uid="{00000000-0005-0000-0000-000013000000}"/>
    <cellStyle name="Accent3 2" xfId="23" xr:uid="{00000000-0005-0000-0000-000014000000}"/>
    <cellStyle name="Accent4 2" xfId="24" xr:uid="{00000000-0005-0000-0000-000015000000}"/>
    <cellStyle name="Accent5 2" xfId="25" xr:uid="{00000000-0005-0000-0000-000016000000}"/>
    <cellStyle name="Accent6 2" xfId="26" xr:uid="{00000000-0005-0000-0000-000017000000}"/>
    <cellStyle name="Bad 2" xfId="27" xr:uid="{00000000-0005-0000-0000-000018000000}"/>
    <cellStyle name="Calculation 2" xfId="28" xr:uid="{00000000-0005-0000-0000-000019000000}"/>
    <cellStyle name="Check Cell 2" xfId="29" xr:uid="{00000000-0005-0000-0000-00001A000000}"/>
    <cellStyle name="Explanatory Text 2" xfId="30" xr:uid="{00000000-0005-0000-0000-00001B000000}"/>
    <cellStyle name="Good 2" xfId="31" xr:uid="{00000000-0005-0000-0000-00001C000000}"/>
    <cellStyle name="Heading 1 2" xfId="32" xr:uid="{00000000-0005-0000-0000-00001D000000}"/>
    <cellStyle name="Heading 2 2" xfId="33" xr:uid="{00000000-0005-0000-0000-00001E000000}"/>
    <cellStyle name="Heading 3 2" xfId="34" xr:uid="{00000000-0005-0000-0000-00001F000000}"/>
    <cellStyle name="Heading 4 2" xfId="35" xr:uid="{00000000-0005-0000-0000-000020000000}"/>
    <cellStyle name="Input 2" xfId="36" xr:uid="{00000000-0005-0000-0000-000021000000}"/>
    <cellStyle name="Linked Cell 2" xfId="37" xr:uid="{00000000-0005-0000-0000-000022000000}"/>
    <cellStyle name="Neutral 2" xfId="38" xr:uid="{00000000-0005-0000-0000-000023000000}"/>
    <cellStyle name="Normal 2" xfId="2" xr:uid="{00000000-0005-0000-0000-000024000000}"/>
    <cellStyle name="Note 2" xfId="39" xr:uid="{00000000-0005-0000-0000-000025000000}"/>
    <cellStyle name="Output 2" xfId="40" xr:uid="{00000000-0005-0000-0000-000026000000}"/>
    <cellStyle name="Title 2" xfId="41" xr:uid="{00000000-0005-0000-0000-000027000000}"/>
    <cellStyle name="Total 2" xfId="42" xr:uid="{00000000-0005-0000-0000-000028000000}"/>
    <cellStyle name="Warning Text 2" xfId="43" xr:uid="{00000000-0005-0000-0000-000029000000}"/>
    <cellStyle name="一般" xfId="0" builtinId="0"/>
    <cellStyle name="一般 2" xfId="1" xr:uid="{00000000-0005-0000-0000-00002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externalLink" Target="externalLinks/externalLink1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86618800719516"/>
          <c:y val="0.12682871162843776"/>
          <c:w val="0.56261296440392816"/>
          <c:h val="0.71543320512045971"/>
        </c:manualLayout>
      </c:layout>
      <c:scatterChart>
        <c:scatterStyle val="lineMarker"/>
        <c:varyColors val="0"/>
        <c:ser>
          <c:idx val="1"/>
          <c:order val="0"/>
          <c:tx>
            <c:strRef>
              <c:f>'[1]Combine IC50'!$E$3</c:f>
              <c:strCache>
                <c:ptCount val="1"/>
                <c:pt idx="0">
                  <c:v>IC50</c:v>
                </c:pt>
              </c:strCache>
            </c:strRef>
          </c:tx>
          <c:spPr>
            <a:ln>
              <a:solidFill>
                <a:schemeClr val="accent2">
                  <a:lumMod val="50000"/>
                </a:schemeClr>
              </a:solidFill>
            </a:ln>
          </c:spPr>
          <c:marker>
            <c:spPr>
              <a:solidFill>
                <a:schemeClr val="accent2">
                  <a:lumMod val="50000"/>
                </a:schemeClr>
              </a:solidFill>
              <a:ln>
                <a:solidFill>
                  <a:schemeClr val="accent2">
                    <a:lumMod val="50000"/>
                  </a:schemeClr>
                </a:solidFill>
              </a:ln>
            </c:spPr>
          </c:marker>
          <c:xVal>
            <c:numRef>
              <c:f>'[1]Combine IC50'!$F$5:$F$6</c:f>
              <c:numCache>
                <c:formatCode>General</c:formatCode>
                <c:ptCount val="2"/>
                <c:pt idx="0">
                  <c:v>1.9952000000000001</c:v>
                </c:pt>
                <c:pt idx="1">
                  <c:v>0</c:v>
                </c:pt>
              </c:numCache>
            </c:numRef>
          </c:xVal>
          <c:yVal>
            <c:numRef>
              <c:f>'[1]Combine IC50'!$E$5:$E$6</c:f>
              <c:numCache>
                <c:formatCode>General</c:formatCode>
                <c:ptCount val="2"/>
                <c:pt idx="0">
                  <c:v>0</c:v>
                </c:pt>
                <c:pt idx="1">
                  <c:v>90.0347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79-4276-9BDF-F4447EAC6192}"/>
            </c:ext>
          </c:extLst>
        </c:ser>
        <c:ser>
          <c:idx val="5"/>
          <c:order val="1"/>
          <c:tx>
            <c:v>RSV + 0.5 uM DOX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tx2">
                    <a:lumMod val="50000"/>
                  </a:schemeClr>
                </a:solidFill>
              </a:ln>
            </c:spPr>
          </c:marker>
          <c:xVal>
            <c:numRef>
              <c:f>'[1]Combine IC50'!$C$11</c:f>
              <c:numCache>
                <c:formatCode>General</c:formatCode>
                <c:ptCount val="1"/>
                <c:pt idx="0">
                  <c:v>0.5</c:v>
                </c:pt>
              </c:numCache>
            </c:numRef>
          </c:xVal>
          <c:yVal>
            <c:numRef>
              <c:f>'[1]Combine IC50'!$D$11</c:f>
              <c:numCache>
                <c:formatCode>General</c:formatCode>
                <c:ptCount val="1"/>
                <c:pt idx="0">
                  <c:v>19.0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79-4276-9BDF-F4447EAC6192}"/>
            </c:ext>
          </c:extLst>
        </c:ser>
        <c:ser>
          <c:idx val="0"/>
          <c:order val="2"/>
          <c:tx>
            <c:v>DOX + 5 uM RSV</c:v>
          </c:tx>
          <c:spPr>
            <a:ln>
              <a:noFill/>
            </a:ln>
          </c:spPr>
          <c:marker>
            <c:symbol val="triangl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dPt>
            <c:idx val="0"/>
            <c:bubble3D val="0"/>
            <c:spPr>
              <a:ln>
                <a:solidFill>
                  <a:schemeClr val="accent2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6879-4276-9BDF-F4447EAC6192}"/>
              </c:ext>
            </c:extLst>
          </c:dPt>
          <c:xVal>
            <c:numRef>
              <c:f>'[1]Combine IC50'!$G$11</c:f>
              <c:numCache>
                <c:formatCode>General</c:formatCode>
                <c:ptCount val="1"/>
                <c:pt idx="0">
                  <c:v>1.2044999999999999</c:v>
                </c:pt>
              </c:numCache>
            </c:numRef>
          </c:xVal>
          <c:yVal>
            <c:numRef>
              <c:f>'[1]Combine IC50'!$H$11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879-4276-9BDF-F4447EAC6192}"/>
            </c:ext>
          </c:extLst>
        </c:ser>
        <c:ser>
          <c:idx val="10"/>
          <c:order val="3"/>
          <c:tx>
            <c:v>RSV + DOX 1 uM</c:v>
          </c:tx>
          <c:spPr>
            <a:ln>
              <a:noFill/>
            </a:ln>
          </c:spPr>
          <c:xVal>
            <c:numRef>
              <c:f>'[1]Combine IC50'!$K$11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[1]Combine IC50'!$L$11</c:f>
              <c:numCache>
                <c:formatCode>General</c:formatCode>
                <c:ptCount val="1"/>
                <c:pt idx="0">
                  <c:v>9.6607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879-4276-9BDF-F4447EAC6192}"/>
            </c:ext>
          </c:extLst>
        </c:ser>
        <c:ser>
          <c:idx val="13"/>
          <c:order val="4"/>
          <c:tx>
            <c:v>DOX + RSV 10 uM</c:v>
          </c:tx>
          <c:spPr>
            <a:ln>
              <a:noFill/>
            </a:ln>
          </c:spPr>
          <c:xVal>
            <c:numRef>
              <c:f>'[1]Combine IC50'!$O$11</c:f>
              <c:numCache>
                <c:formatCode>General</c:formatCode>
                <c:ptCount val="1"/>
                <c:pt idx="0">
                  <c:v>1.048</c:v>
                </c:pt>
              </c:numCache>
            </c:numRef>
          </c:xVal>
          <c:yVal>
            <c:numRef>
              <c:f>'[1]Combine IC50'!$P$11</c:f>
              <c:numCache>
                <c:formatCode>General</c:formatCode>
                <c:ptCount val="1"/>
                <c:pt idx="0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879-4276-9BDF-F4447EAC6192}"/>
            </c:ext>
          </c:extLst>
        </c:ser>
        <c:ser>
          <c:idx val="16"/>
          <c:order val="5"/>
          <c:tx>
            <c:v>RSV + DOX 2 uM</c:v>
          </c:tx>
          <c:spPr>
            <a:ln>
              <a:noFill/>
            </a:ln>
          </c:spPr>
          <c:xVal>
            <c:numRef>
              <c:f>'[1]Combine IC50'!$S$11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'[1]Combine IC50'!$T$11</c:f>
              <c:numCache>
                <c:formatCode>General</c:formatCode>
                <c:ptCount val="1"/>
                <c:pt idx="0">
                  <c:v>9.7883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879-4276-9BDF-F4447EAC6192}"/>
            </c:ext>
          </c:extLst>
        </c:ser>
        <c:ser>
          <c:idx val="19"/>
          <c:order val="6"/>
          <c:tx>
            <c:v>DOX + RSV 25 uM</c:v>
          </c:tx>
          <c:spPr>
            <a:ln>
              <a:noFill/>
            </a:ln>
          </c:spPr>
          <c:xVal>
            <c:numRef>
              <c:f>'[1]Combine IC50'!$W$11</c:f>
              <c:numCache>
                <c:formatCode>General</c:formatCode>
                <c:ptCount val="1"/>
                <c:pt idx="0">
                  <c:v>0.88880000000000003</c:v>
                </c:pt>
              </c:numCache>
            </c:numRef>
          </c:xVal>
          <c:yVal>
            <c:numRef>
              <c:f>'[1]Combine IC50'!$X$11</c:f>
              <c:numCache>
                <c:formatCode>General</c:formatCode>
                <c:ptCount val="1"/>
                <c:pt idx="0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879-4276-9BDF-F4447EAC6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771576"/>
        <c:axId val="317771184"/>
      </c:scatterChart>
      <c:valAx>
        <c:axId val="31777157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2400" baseline="0"/>
                  <a:t>Doxorubicin</a:t>
                </a:r>
                <a:r>
                  <a:rPr lang="en-US"/>
                  <a:t> </a:t>
                </a:r>
                <a:r>
                  <a:rPr lang="en-US" sz="2400"/>
                  <a:t>(</a:t>
                </a:r>
                <a:r>
                  <a:rPr lang="en-US" sz="2400">
                    <a:latin typeface="Symbol" panose="05050102010706020507" pitchFamily="18" charset="2"/>
                  </a:rPr>
                  <a:t>m</a:t>
                </a:r>
                <a:r>
                  <a:rPr lang="en-US" sz="2400"/>
                  <a:t>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 baseline="0"/>
            </a:pPr>
            <a:endParaRPr lang="zh-TW"/>
          </a:p>
        </c:txPr>
        <c:crossAx val="317771184"/>
        <c:crosses val="autoZero"/>
        <c:crossBetween val="midCat"/>
        <c:majorUnit val="1"/>
      </c:valAx>
      <c:valAx>
        <c:axId val="317771184"/>
        <c:scaling>
          <c:orientation val="minMax"/>
          <c:max val="1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 baseline="0"/>
                </a:pPr>
                <a:r>
                  <a:rPr lang="en-US" sz="2400" baseline="0"/>
                  <a:t>Resveratrol (</a:t>
                </a:r>
                <a:r>
                  <a:rPr lang="en-US" sz="2400" baseline="0">
                    <a:latin typeface="Symbol" panose="05050102010706020507" pitchFamily="18" charset="2"/>
                  </a:rPr>
                  <a:t>m</a:t>
                </a:r>
                <a:r>
                  <a:rPr lang="en-US" sz="2400" baseline="0"/>
                  <a:t>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 baseline="0"/>
            </a:pPr>
            <a:endParaRPr lang="zh-TW"/>
          </a:p>
        </c:txPr>
        <c:crossAx val="3177715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451067596604814"/>
          <c:y val="4.7839274636125029E-2"/>
          <c:w val="0.22863493811217114"/>
          <c:h val="0.9080614650441422"/>
        </c:manualLayout>
      </c:layout>
      <c:overlay val="0"/>
      <c:spPr>
        <a:ln>
          <a:noFill/>
        </a:ln>
      </c:spPr>
    </c:legend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 lang="en-US" altLang="zh-TW" sz="1600" b="1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50</xdr:colOff>
      <xdr:row>11</xdr:row>
      <xdr:rowOff>38100</xdr:rowOff>
    </xdr:from>
    <xdr:to>
      <xdr:col>18</xdr:col>
      <xdr:colOff>128867</xdr:colOff>
      <xdr:row>39</xdr:row>
      <xdr:rowOff>13821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20B6A5D3-942B-434E-9BB5-29A7FB4F9D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328</cdr:x>
      <cdr:y>0.68523</cdr:y>
    </cdr:from>
    <cdr:to>
      <cdr:x>0.34675</cdr:x>
      <cdr:y>0.75428</cdr:y>
    </cdr:to>
    <cdr:sp macro="" textlink="">
      <cdr:nvSpPr>
        <cdr:cNvPr id="20" name="TextBox 19"/>
        <cdr:cNvSpPr txBox="1"/>
      </cdr:nvSpPr>
      <cdr:spPr>
        <a:xfrm xmlns:a="http://schemas.openxmlformats.org/drawingml/2006/main" rot="2104360">
          <a:off x="2030662" y="3589740"/>
          <a:ext cx="1612367" cy="3617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/>
            <a:t>Synergism</a:t>
          </a:r>
        </a:p>
      </cdr:txBody>
    </cdr:sp>
  </cdr:relSizeAnchor>
  <cdr:relSizeAnchor xmlns:cdr="http://schemas.openxmlformats.org/drawingml/2006/chartDrawing">
    <cdr:from>
      <cdr:x>0.26581</cdr:x>
      <cdr:y>0.49817</cdr:y>
    </cdr:from>
    <cdr:to>
      <cdr:x>0.41929</cdr:x>
      <cdr:y>0.56722</cdr:y>
    </cdr:to>
    <cdr:sp macro="" textlink="">
      <cdr:nvSpPr>
        <cdr:cNvPr id="22" name="TextBox 1"/>
        <cdr:cNvSpPr txBox="1"/>
      </cdr:nvSpPr>
      <cdr:spPr>
        <a:xfrm xmlns:a="http://schemas.openxmlformats.org/drawingml/2006/main" rot="1993636">
          <a:off x="2779961" y="2657239"/>
          <a:ext cx="1605163" cy="3683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/>
            <a:t>Antagonism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/&#25237;&#31295;/2022/autophagy/Breast%20Cancer%20Research/&#30350;&#23376;&#30340;&#23526;&#39511;&#32080;&#26524;/CI%20caculation%20RSV+DOX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Dropbox\&#25237;&#31295;\2022\autophagy\Breast%20Cancer%20Research\&#30350;&#23376;&#30340;&#23526;&#39511;&#32080;&#26524;\CI%20caculation%20RSV+DO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mplate"/>
      <sheetName val="Combine IC50"/>
    </sheetNames>
    <sheetDataSet>
      <sheetData sheetId="0" refreshError="1"/>
      <sheetData sheetId="1">
        <row r="3">
          <cell r="E3" t="str">
            <v>IC50</v>
          </cell>
        </row>
        <row r="5">
          <cell r="E5">
            <v>0</v>
          </cell>
          <cell r="F5">
            <v>1.9952000000000001</v>
          </cell>
        </row>
        <row r="6">
          <cell r="E6">
            <v>90.034700000000001</v>
          </cell>
          <cell r="F6">
            <v>0</v>
          </cell>
        </row>
        <row r="11">
          <cell r="C11">
            <v>0.5</v>
          </cell>
          <cell r="D11">
            <v>19.0396</v>
          </cell>
          <cell r="G11">
            <v>1.2044999999999999</v>
          </cell>
          <cell r="H11">
            <v>5</v>
          </cell>
          <cell r="K11">
            <v>1</v>
          </cell>
          <cell r="L11">
            <v>9.6607000000000003</v>
          </cell>
          <cell r="O11">
            <v>1.048</v>
          </cell>
          <cell r="P11">
            <v>10</v>
          </cell>
          <cell r="S11">
            <v>2</v>
          </cell>
          <cell r="T11">
            <v>9.7883999999999993</v>
          </cell>
          <cell r="W11">
            <v>0.88880000000000003</v>
          </cell>
          <cell r="X11">
            <v>2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mplate"/>
      <sheetName val="Combine IC50"/>
    </sheetNames>
    <sheetDataSet>
      <sheetData sheetId="0"/>
      <sheetData sheetId="1">
        <row r="3">
          <cell r="E3" t="str">
            <v>IC50</v>
          </cell>
        </row>
        <row r="5">
          <cell r="E5">
            <v>0</v>
          </cell>
        </row>
        <row r="6">
          <cell r="E6">
            <v>90.034700000000001</v>
          </cell>
        </row>
        <row r="11">
          <cell r="D11">
            <v>19.0396</v>
          </cell>
          <cell r="H11">
            <v>5</v>
          </cell>
          <cell r="L11">
            <v>9.6607000000000003</v>
          </cell>
          <cell r="P11">
            <v>10</v>
          </cell>
          <cell r="T11">
            <v>9.7883999999999993</v>
          </cell>
          <cell r="X11">
            <v>25</v>
          </cell>
        </row>
      </sheetData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workbookViewId="0">
      <selection activeCell="J5" sqref="J5"/>
    </sheetView>
  </sheetViews>
  <sheetFormatPr defaultRowHeight="16.5"/>
  <cols>
    <col min="7" max="8" width="14.875" customWidth="1"/>
    <col min="9" max="9" width="15.875" customWidth="1"/>
    <col min="10" max="10" width="15.625" customWidth="1"/>
  </cols>
  <sheetData>
    <row r="1" spans="1:10">
      <c r="A1" t="s">
        <v>102</v>
      </c>
      <c r="B1" t="s">
        <v>95</v>
      </c>
      <c r="C1" t="s">
        <v>90</v>
      </c>
      <c r="D1" t="s">
        <v>91</v>
      </c>
      <c r="E1" t="s">
        <v>96</v>
      </c>
      <c r="F1" t="s">
        <v>97</v>
      </c>
      <c r="G1" t="s">
        <v>164</v>
      </c>
      <c r="H1" t="s">
        <v>135</v>
      </c>
      <c r="I1" t="s">
        <v>165</v>
      </c>
      <c r="J1" t="s">
        <v>9</v>
      </c>
    </row>
    <row r="2" spans="1:10">
      <c r="A2" t="s">
        <v>103</v>
      </c>
      <c r="B2">
        <v>1.9010815944058105E-4</v>
      </c>
      <c r="C2">
        <v>2.299137792202197E-4</v>
      </c>
      <c r="D2">
        <v>1.89527651623107E-4</v>
      </c>
      <c r="E2">
        <v>2.0318319676130257E-4</v>
      </c>
      <c r="F2">
        <v>1.336634176175694E-5</v>
      </c>
      <c r="I2">
        <f>_xlfn.T.TEST(B2:D2,B3:D3,2,2)</f>
        <v>0.50786182774011401</v>
      </c>
    </row>
    <row r="3" spans="1:10">
      <c r="A3" t="s">
        <v>104</v>
      </c>
      <c r="B3">
        <v>1.8105144103209572E-4</v>
      </c>
      <c r="C3">
        <v>2.8974850830386476E-4</v>
      </c>
      <c r="D3">
        <v>2.1458846195873365E-4</v>
      </c>
      <c r="E3">
        <v>2.2846280376489806E-4</v>
      </c>
      <c r="F3">
        <v>3.2135837361563507E-5</v>
      </c>
      <c r="G3">
        <f>_xlfn.T.TEST(B2:D2,B3:D3,2,2)</f>
        <v>0.50786182774011401</v>
      </c>
    </row>
    <row r="4" spans="1:10">
      <c r="A4" t="s">
        <v>105</v>
      </c>
      <c r="B4">
        <v>99.99999998583354</v>
      </c>
      <c r="C4">
        <v>99.999952366794815</v>
      </c>
      <c r="D4">
        <v>99.999948380724291</v>
      </c>
      <c r="E4">
        <v>99.999966911117554</v>
      </c>
      <c r="F4">
        <v>1.6577342147038119E-5</v>
      </c>
      <c r="G4">
        <f>_xlfn.T.TEST(B2:D2,B4:D4,2,2)</f>
        <v>1.2338075659004949E-26</v>
      </c>
      <c r="H4" t="s">
        <v>207</v>
      </c>
      <c r="I4">
        <f>_xlfn.T.TEST(B3:D3,B4:D4,2,2)</f>
        <v>1.0257763571049397E-25</v>
      </c>
      <c r="J4" t="s">
        <v>221</v>
      </c>
    </row>
    <row r="5" spans="1:10">
      <c r="A5" t="s">
        <v>106</v>
      </c>
      <c r="B5">
        <v>92.67061873338443</v>
      </c>
      <c r="C5">
        <v>85.793311339364791</v>
      </c>
      <c r="D5">
        <v>99.680772213568801</v>
      </c>
      <c r="E5">
        <v>92.714900762106012</v>
      </c>
      <c r="F5">
        <v>4.009025777612627</v>
      </c>
      <c r="G5">
        <f>_xlfn.T.TEST(B2:D2,B5:D5,2,2)</f>
        <v>2.0716584872795543E-5</v>
      </c>
      <c r="I5">
        <f>_xlfn.T.TEST(B3:D3,B5:D5,2,2)</f>
        <v>2.0716607329534221E-5</v>
      </c>
      <c r="J5" t="s">
        <v>222</v>
      </c>
    </row>
    <row r="8" spans="1:10">
      <c r="A8" t="s">
        <v>107</v>
      </c>
      <c r="B8" t="s">
        <v>95</v>
      </c>
      <c r="C8" t="s">
        <v>90</v>
      </c>
      <c r="D8" t="s">
        <v>91</v>
      </c>
      <c r="E8" t="s">
        <v>96</v>
      </c>
      <c r="F8" t="s">
        <v>97</v>
      </c>
      <c r="G8" t="s">
        <v>164</v>
      </c>
      <c r="H8" t="s">
        <v>9</v>
      </c>
      <c r="I8" t="s">
        <v>165</v>
      </c>
      <c r="J8" t="s">
        <v>9</v>
      </c>
    </row>
    <row r="9" spans="1:10">
      <c r="A9" t="s">
        <v>103</v>
      </c>
      <c r="B9">
        <v>21.617687998568385</v>
      </c>
      <c r="C9">
        <v>1.5081671150501085E-4</v>
      </c>
      <c r="D9">
        <v>2.0058131320041054E-4</v>
      </c>
      <c r="E9">
        <v>7.2060131321976968</v>
      </c>
      <c r="F9">
        <v>7.2058374331996644</v>
      </c>
      <c r="I9">
        <f>_xlfn.T.TEST(B9:D9,B10:D10,2,2)</f>
        <v>0.92313892020810817</v>
      </c>
    </row>
    <row r="10" spans="1:10">
      <c r="A10" t="s">
        <v>104</v>
      </c>
      <c r="B10">
        <v>25.013096619811801</v>
      </c>
      <c r="C10">
        <v>1.9006654291918196E-4</v>
      </c>
      <c r="D10">
        <v>2.2710372406730883E-4</v>
      </c>
      <c r="E10">
        <v>8.3378379300262626</v>
      </c>
      <c r="F10">
        <v>8.337629344899625</v>
      </c>
      <c r="G10">
        <f>_xlfn.T.TEST(B9:D9,B10:D10,2,2)</f>
        <v>0.92313892020810817</v>
      </c>
    </row>
    <row r="11" spans="1:10">
      <c r="A11" t="s">
        <v>105</v>
      </c>
      <c r="B11">
        <v>100.00000007549122</v>
      </c>
      <c r="C11">
        <v>99.999983138235237</v>
      </c>
      <c r="D11">
        <v>99.999985639372497</v>
      </c>
      <c r="E11">
        <v>99.999989617699654</v>
      </c>
      <c r="F11">
        <v>5.2785091082706609E-6</v>
      </c>
      <c r="G11">
        <f>_xlfn.T.TEST(B9:D9,B11:D11,2,2)</f>
        <v>2.0967636865416335E-4</v>
      </c>
      <c r="H11" t="s">
        <v>207</v>
      </c>
      <c r="I11">
        <f>_xlfn.T.TEST(B10:D10,B11:D11,2,2)</f>
        <v>3.8902556802060026E-4</v>
      </c>
      <c r="J11" t="s">
        <v>219</v>
      </c>
    </row>
    <row r="12" spans="1:10">
      <c r="A12" t="s">
        <v>106</v>
      </c>
      <c r="B12">
        <v>74.673962802753252</v>
      </c>
      <c r="C12">
        <v>82.410448179020193</v>
      </c>
      <c r="D12">
        <v>123.73045697429812</v>
      </c>
      <c r="E12">
        <v>93.604955985357194</v>
      </c>
      <c r="F12">
        <v>15.227416708799828</v>
      </c>
      <c r="G12">
        <f>_xlfn.T.TEST(B9:D9,B12:D12,2,2)</f>
        <v>6.8448870791493113E-3</v>
      </c>
      <c r="I12">
        <f>_xlfn.T.TEST(B10:D10,B12:D12,2,2)</f>
        <v>7.977672745383621E-3</v>
      </c>
      <c r="J12" t="s">
        <v>205</v>
      </c>
    </row>
    <row r="15" spans="1:10">
      <c r="A15" t="s">
        <v>100</v>
      </c>
      <c r="B15" t="s">
        <v>95</v>
      </c>
      <c r="C15" t="s">
        <v>90</v>
      </c>
      <c r="D15" t="s">
        <v>91</v>
      </c>
      <c r="E15" t="s">
        <v>96</v>
      </c>
      <c r="F15" t="s">
        <v>97</v>
      </c>
      <c r="G15" t="s">
        <v>164</v>
      </c>
      <c r="H15" t="s">
        <v>9</v>
      </c>
      <c r="I15" t="s">
        <v>165</v>
      </c>
      <c r="J15" t="s">
        <v>9</v>
      </c>
    </row>
    <row r="16" spans="1:10">
      <c r="A16" t="s">
        <v>103</v>
      </c>
      <c r="B16">
        <v>100.00000100808327</v>
      </c>
      <c r="C16">
        <v>100.00077177724562</v>
      </c>
      <c r="D16">
        <v>100.00022157426544</v>
      </c>
      <c r="E16">
        <v>100.0003314531981</v>
      </c>
      <c r="F16">
        <v>2.2918428559332864E-4</v>
      </c>
      <c r="I16">
        <f>_xlfn.T.TEST(B16:D16,B17:D17,2,2)</f>
        <v>5.2798046474941927E-2</v>
      </c>
    </row>
    <row r="17" spans="1:10">
      <c r="A17" t="s">
        <v>104</v>
      </c>
      <c r="B17">
        <v>89.146724755146138</v>
      </c>
      <c r="C17">
        <v>50.695912570747922</v>
      </c>
      <c r="D17">
        <v>42.259054107886577</v>
      </c>
      <c r="E17">
        <v>60.700563811260217</v>
      </c>
      <c r="F17">
        <v>14.430098169158843</v>
      </c>
      <c r="G17">
        <f>_xlfn.T.TEST(B16:D16,B17:D17,2,2)</f>
        <v>5.2798046474941927E-2</v>
      </c>
    </row>
    <row r="18" spans="1:10">
      <c r="A18" t="s">
        <v>105</v>
      </c>
      <c r="B18">
        <v>99.997675454036411</v>
      </c>
      <c r="C18">
        <v>99.999232896655883</v>
      </c>
      <c r="D18">
        <v>100.02757755130312</v>
      </c>
      <c r="E18">
        <v>100.00816196733182</v>
      </c>
      <c r="F18">
        <v>9.7181974081055333E-3</v>
      </c>
      <c r="G18">
        <f>_xlfn.T.TEST(B16:D16,B18:D18,2,2)</f>
        <v>0.46567013049459072</v>
      </c>
      <c r="I18">
        <f>_xlfn.T.TEST(B17:D17,B18:D18,2,2)</f>
        <v>5.2768521049851434E-2</v>
      </c>
    </row>
    <row r="19" spans="1:10">
      <c r="A19" t="s">
        <v>106</v>
      </c>
      <c r="B19">
        <v>101.29653261097722</v>
      </c>
      <c r="C19">
        <v>52.768396569529813</v>
      </c>
      <c r="D19">
        <v>65.775837458784721</v>
      </c>
      <c r="E19">
        <v>73.280255546430581</v>
      </c>
      <c r="F19">
        <v>14.502668892769908</v>
      </c>
      <c r="G19">
        <f>_xlfn.T.TEST(B16:D16,B19:D19,2,2)</f>
        <v>0.13920646569374767</v>
      </c>
      <c r="I19">
        <f>_xlfn.T.TEST(B17:D17,B19:D19,2,2)</f>
        <v>0.57188757877299889</v>
      </c>
    </row>
    <row r="22" spans="1:10">
      <c r="A22" t="s">
        <v>101</v>
      </c>
      <c r="B22" t="s">
        <v>95</v>
      </c>
      <c r="C22" t="s">
        <v>90</v>
      </c>
      <c r="D22" t="s">
        <v>91</v>
      </c>
      <c r="E22" t="s">
        <v>96</v>
      </c>
      <c r="F22" t="s">
        <v>97</v>
      </c>
      <c r="G22" t="s">
        <v>164</v>
      </c>
      <c r="H22" t="s">
        <v>9</v>
      </c>
      <c r="I22" t="s">
        <v>165</v>
      </c>
      <c r="J22" t="s">
        <v>9</v>
      </c>
    </row>
    <row r="23" spans="1:10">
      <c r="A23" t="s">
        <v>103</v>
      </c>
      <c r="B23">
        <v>100.00000000528414</v>
      </c>
      <c r="C23">
        <v>100.00008766865933</v>
      </c>
      <c r="D23">
        <v>99.999867711777938</v>
      </c>
      <c r="E23">
        <v>99.999985128573812</v>
      </c>
      <c r="F23">
        <v>6.3930287034686851E-5</v>
      </c>
      <c r="I23">
        <f>_xlfn.T.TEST(B23:D23,B24:D24,2,2)</f>
        <v>1.176961295641435E-3</v>
      </c>
      <c r="J23" t="s">
        <v>218</v>
      </c>
    </row>
    <row r="24" spans="1:10">
      <c r="A24" t="s">
        <v>104</v>
      </c>
      <c r="B24">
        <v>341.90431675883207</v>
      </c>
      <c r="C24">
        <v>439.04310224573595</v>
      </c>
      <c r="D24">
        <v>469.09328478468592</v>
      </c>
      <c r="E24">
        <v>416.68023459641796</v>
      </c>
      <c r="F24">
        <v>38.381122894794913</v>
      </c>
      <c r="G24">
        <f>_xlfn.T.TEST(B23:D23,B24:D24,2,2)</f>
        <v>1.176961295641435E-3</v>
      </c>
      <c r="H24" t="s">
        <v>205</v>
      </c>
    </row>
    <row r="25" spans="1:10">
      <c r="A25" t="s">
        <v>105</v>
      </c>
      <c r="B25">
        <v>99.999999948992112</v>
      </c>
      <c r="C25">
        <v>100.00007937829707</v>
      </c>
      <c r="D25">
        <v>99.999869576870935</v>
      </c>
      <c r="E25">
        <v>99.999982968053374</v>
      </c>
      <c r="F25">
        <v>6.1156694407887903E-5</v>
      </c>
      <c r="G25">
        <f>_xlfn.T.TEST(B23:D23,B25:D25,2,2)</f>
        <v>0.98168690113726298</v>
      </c>
      <c r="I25">
        <f>_xlfn.T.TEST(B24:D24,B25:D25,2,2)</f>
        <v>1.1769612650110077E-3</v>
      </c>
      <c r="J25" t="s">
        <v>205</v>
      </c>
    </row>
    <row r="26" spans="1:10">
      <c r="A26" t="s">
        <v>106</v>
      </c>
      <c r="B26">
        <v>345.18936419955793</v>
      </c>
      <c r="C26">
        <v>261.27971056455743</v>
      </c>
      <c r="D26">
        <v>407.94920590333487</v>
      </c>
      <c r="E26">
        <v>338.13942688915012</v>
      </c>
      <c r="F26">
        <v>42.486317122078212</v>
      </c>
      <c r="G26">
        <f>_xlfn.T.TEST(B23:D23,B26:D26,2,2)</f>
        <v>4.9757601674841681E-3</v>
      </c>
      <c r="I26">
        <f>_xlfn.T.TEST(B24:D24,B26:D26,2,2)</f>
        <v>0.24204724867933014</v>
      </c>
    </row>
    <row r="29" spans="1:10">
      <c r="A29" t="s">
        <v>108</v>
      </c>
      <c r="B29" t="s">
        <v>95</v>
      </c>
      <c r="C29" t="s">
        <v>90</v>
      </c>
      <c r="D29" t="s">
        <v>91</v>
      </c>
      <c r="E29" t="s">
        <v>96</v>
      </c>
      <c r="F29" t="s">
        <v>97</v>
      </c>
      <c r="G29" t="s">
        <v>164</v>
      </c>
      <c r="H29" t="s">
        <v>9</v>
      </c>
      <c r="I29" t="s">
        <v>165</v>
      </c>
      <c r="J29" t="s">
        <v>9</v>
      </c>
    </row>
    <row r="30" spans="1:10">
      <c r="A30" t="s">
        <v>103</v>
      </c>
      <c r="B30">
        <v>100.00000012527758</v>
      </c>
      <c r="C30">
        <v>99.999958634807925</v>
      </c>
      <c r="D30">
        <v>100.00003696095591</v>
      </c>
      <c r="E30">
        <v>99.999998573680486</v>
      </c>
      <c r="F30">
        <v>2.2624116592290014E-5</v>
      </c>
      <c r="I30">
        <f>_xlfn.T.TEST(B30:D30,B31:D31,2,2)</f>
        <v>0.19005567301703008</v>
      </c>
    </row>
    <row r="31" spans="1:10">
      <c r="A31" t="s">
        <v>104</v>
      </c>
      <c r="B31">
        <v>103.91575217865183</v>
      </c>
      <c r="C31">
        <v>139.86156924205531</v>
      </c>
      <c r="D31">
        <v>109.21064439736344</v>
      </c>
      <c r="E31">
        <v>117.6626552726902</v>
      </c>
      <c r="F31">
        <v>11.204207646629779</v>
      </c>
      <c r="G31">
        <f>_xlfn.T.TEST(B30:D30,B31:D31,2,2)</f>
        <v>0.19005567301703008</v>
      </c>
    </row>
    <row r="32" spans="1:10">
      <c r="A32" t="s">
        <v>105</v>
      </c>
      <c r="B32">
        <v>162.14264143521595</v>
      </c>
      <c r="C32">
        <v>195.51838049412919</v>
      </c>
      <c r="D32">
        <v>154.57045649484883</v>
      </c>
      <c r="E32">
        <v>170.74382614139799</v>
      </c>
      <c r="F32">
        <v>12.578664525366101</v>
      </c>
      <c r="G32">
        <f>_xlfn.T.TEST(B30:D30,B32:D32,2,2)</f>
        <v>4.9150453062432363E-3</v>
      </c>
      <c r="H32" t="s">
        <v>205</v>
      </c>
      <c r="I32">
        <f>_xlfn.T.TEST(B31:D31,B32:D32,2,2)</f>
        <v>3.4476348282748794E-2</v>
      </c>
      <c r="J32" t="s">
        <v>216</v>
      </c>
    </row>
    <row r="33" spans="1:10">
      <c r="A33" t="s">
        <v>106</v>
      </c>
      <c r="B33">
        <v>169.26341089590741</v>
      </c>
      <c r="C33">
        <v>159.05763794046166</v>
      </c>
      <c r="D33">
        <v>156.94632061274868</v>
      </c>
      <c r="E33">
        <v>161.75578981637258</v>
      </c>
      <c r="F33">
        <v>3.8029679602464026</v>
      </c>
      <c r="G33">
        <f>_xlfn.T.TEST(B30:D30,B33:D33,2,2)</f>
        <v>8.4145455084107783E-5</v>
      </c>
      <c r="I33">
        <f>_xlfn.T.TEST(B31:D31,B33:D33,2,2)</f>
        <v>2.0357208851248924E-2</v>
      </c>
      <c r="J33" t="s">
        <v>20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19"/>
  <sheetViews>
    <sheetView workbookViewId="0">
      <selection activeCell="J6" sqref="J6"/>
    </sheetView>
  </sheetViews>
  <sheetFormatPr defaultRowHeight="16.5"/>
  <cols>
    <col min="1" max="1" width="19.5" customWidth="1"/>
    <col min="7" max="8" width="14.5" customWidth="1"/>
    <col min="9" max="10" width="14.875" customWidth="1"/>
    <col min="11" max="11" width="15.375" customWidth="1"/>
  </cols>
  <sheetData>
    <row r="1" spans="1:20">
      <c r="A1" s="53" t="s">
        <v>111</v>
      </c>
      <c r="B1" s="53"/>
      <c r="C1" s="53"/>
      <c r="D1" s="53"/>
      <c r="E1" s="53"/>
      <c r="F1" s="53"/>
    </row>
    <row r="2" spans="1:20">
      <c r="A2" t="s">
        <v>94</v>
      </c>
      <c r="B2" t="s">
        <v>95</v>
      </c>
      <c r="C2" t="s">
        <v>90</v>
      </c>
      <c r="D2" t="s">
        <v>91</v>
      </c>
      <c r="E2" t="s">
        <v>96</v>
      </c>
      <c r="F2" t="s">
        <v>97</v>
      </c>
      <c r="G2" t="s">
        <v>164</v>
      </c>
      <c r="H2" t="s">
        <v>9</v>
      </c>
      <c r="I2" t="s">
        <v>165</v>
      </c>
      <c r="J2" t="s">
        <v>9</v>
      </c>
    </row>
    <row r="3" spans="1:20">
      <c r="A3" t="s">
        <v>103</v>
      </c>
      <c r="B3">
        <v>100</v>
      </c>
      <c r="C3">
        <v>100</v>
      </c>
      <c r="D3">
        <v>100</v>
      </c>
      <c r="E3">
        <v>100</v>
      </c>
      <c r="F3">
        <v>0</v>
      </c>
      <c r="I3">
        <f>_xlfn.T.TEST(B3:D3,B4:D4,2,2)</f>
        <v>1.2818506188561956E-2</v>
      </c>
      <c r="J3" t="s">
        <v>206</v>
      </c>
    </row>
    <row r="4" spans="1:20">
      <c r="A4" t="s">
        <v>104</v>
      </c>
      <c r="B4">
        <v>73.608824611521953</v>
      </c>
      <c r="C4">
        <v>83.837892489947237</v>
      </c>
      <c r="D4">
        <v>87.906377811261024</v>
      </c>
      <c r="E4">
        <v>81.784400000000005</v>
      </c>
      <c r="F4">
        <v>4.2530999999999999</v>
      </c>
      <c r="G4">
        <f>_xlfn.T.TEST(B3:D3,B4:D4,2,2)</f>
        <v>1.2818506188561956E-2</v>
      </c>
      <c r="H4" t="s">
        <v>206</v>
      </c>
    </row>
    <row r="5" spans="1:20">
      <c r="A5" t="s">
        <v>105</v>
      </c>
      <c r="B5">
        <v>73.982164923923747</v>
      </c>
      <c r="C5">
        <v>110.30200900450546</v>
      </c>
      <c r="D5">
        <v>83.166415765470475</v>
      </c>
      <c r="E5">
        <v>89.150199999999998</v>
      </c>
      <c r="F5">
        <v>10.9032</v>
      </c>
      <c r="G5">
        <f>_xlfn.T.TEST(B3:D3,B5:D5,2,2)</f>
        <v>0.37600726935779671</v>
      </c>
      <c r="I5">
        <f>_xlfn.T.TEST(B4:D4,B5:D5,2,2)</f>
        <v>0.56325859921605148</v>
      </c>
    </row>
    <row r="6" spans="1:20">
      <c r="A6" t="s">
        <v>106</v>
      </c>
      <c r="B6">
        <v>90.294250065891362</v>
      </c>
      <c r="C6">
        <v>105.00226744499925</v>
      </c>
      <c r="D6">
        <v>98.156037372575582</v>
      </c>
      <c r="E6">
        <v>97.817499999999995</v>
      </c>
      <c r="F6">
        <v>4.2492000000000001</v>
      </c>
      <c r="G6">
        <f>_xlfn.T.TEST(B3:D3,B6:D6,2,2)</f>
        <v>0.6345866308228354</v>
      </c>
      <c r="I6">
        <f>_xlfn.T.TEST(B4:D4,B6:D6,2,2)</f>
        <v>5.5990746798569961E-2</v>
      </c>
    </row>
    <row r="8" spans="1:20">
      <c r="A8" t="s">
        <v>99</v>
      </c>
      <c r="B8" t="s">
        <v>95</v>
      </c>
      <c r="C8" t="s">
        <v>90</v>
      </c>
      <c r="D8" t="s">
        <v>91</v>
      </c>
      <c r="E8" t="s">
        <v>96</v>
      </c>
      <c r="F8" t="s">
        <v>97</v>
      </c>
      <c r="G8" t="s">
        <v>164</v>
      </c>
      <c r="H8" t="s">
        <v>9</v>
      </c>
      <c r="I8" t="s">
        <v>165</v>
      </c>
      <c r="J8" t="s">
        <v>9</v>
      </c>
    </row>
    <row r="9" spans="1:20">
      <c r="A9" t="s">
        <v>103</v>
      </c>
      <c r="B9">
        <v>100</v>
      </c>
      <c r="C9">
        <v>100</v>
      </c>
      <c r="D9">
        <v>100</v>
      </c>
      <c r="E9">
        <v>100</v>
      </c>
      <c r="F9">
        <v>0</v>
      </c>
      <c r="G9" s="46"/>
      <c r="H9" s="46"/>
      <c r="I9">
        <f>_xlfn.T.TEST(B9:D9,B10:D10,2,2)</f>
        <v>8.1531372406590307E-4</v>
      </c>
      <c r="J9" t="s">
        <v>207</v>
      </c>
      <c r="T9" s="49"/>
    </row>
    <row r="10" spans="1:20">
      <c r="A10" t="s">
        <v>104</v>
      </c>
      <c r="B10">
        <v>156.52060586753163</v>
      </c>
      <c r="C10">
        <v>167.69580393240088</v>
      </c>
      <c r="D10">
        <v>146.04905185365655</v>
      </c>
      <c r="E10">
        <v>156.7551538845297</v>
      </c>
      <c r="F10">
        <v>6.2499794258025032</v>
      </c>
      <c r="G10" s="46">
        <f>_xlfn.T.TEST(B9:D9,B10:D10,2,2)</f>
        <v>8.1531372406590307E-4</v>
      </c>
      <c r="H10" s="46" t="s">
        <v>207</v>
      </c>
      <c r="T10" s="49"/>
    </row>
    <row r="11" spans="1:20">
      <c r="A11" t="s">
        <v>105</v>
      </c>
      <c r="B11">
        <v>63.371851680230144</v>
      </c>
      <c r="C11">
        <v>51.947994877332192</v>
      </c>
      <c r="D11">
        <v>27.642831039103424</v>
      </c>
      <c r="E11">
        <v>47.654225865555247</v>
      </c>
      <c r="F11">
        <v>10.535148602628368</v>
      </c>
      <c r="G11" s="46">
        <f>_xlfn.T.TEST(B9:D9,B11:D11,2,2)</f>
        <v>7.6586756449982876E-3</v>
      </c>
      <c r="H11" s="46" t="s">
        <v>207</v>
      </c>
      <c r="I11">
        <f>_xlfn.T.TEST(B10:D10,B11:D11,2,2)</f>
        <v>8.7836275446931433E-4</v>
      </c>
      <c r="J11" t="s">
        <v>207</v>
      </c>
      <c r="T11" s="49"/>
    </row>
    <row r="12" spans="1:20">
      <c r="A12" t="s">
        <v>106</v>
      </c>
      <c r="B12">
        <v>273.08783920762255</v>
      </c>
      <c r="C12">
        <v>279.16091203575826</v>
      </c>
      <c r="D12">
        <v>183.66305274698502</v>
      </c>
      <c r="E12">
        <v>245.30393466345529</v>
      </c>
      <c r="F12">
        <v>30.87026236781994</v>
      </c>
      <c r="G12" s="46">
        <f>_xlfn.T.TEST(B9:D9,B12:D12,2,2)</f>
        <v>9.2607683758029642E-3</v>
      </c>
      <c r="H12" s="46" t="s">
        <v>207</v>
      </c>
      <c r="I12">
        <f>_xlfn.T.TEST(B10:D10,B12:D12,2,2)</f>
        <v>4.8249306342779359E-2</v>
      </c>
      <c r="J12" t="s">
        <v>206</v>
      </c>
      <c r="T12" s="49"/>
    </row>
    <row r="13" spans="1:20">
      <c r="G13" s="46"/>
      <c r="H13" s="46"/>
      <c r="I13" s="44"/>
      <c r="J13" s="44"/>
    </row>
    <row r="14" spans="1:20">
      <c r="G14" s="46"/>
      <c r="H14" s="46"/>
    </row>
    <row r="15" spans="1:20">
      <c r="G15" s="46"/>
      <c r="H15" s="46"/>
    </row>
    <row r="16" spans="1:20">
      <c r="G16" s="46"/>
      <c r="H16" s="46"/>
    </row>
    <row r="17" spans="7:8">
      <c r="G17" s="46"/>
      <c r="H17" s="46"/>
    </row>
    <row r="18" spans="7:8">
      <c r="G18" s="46"/>
      <c r="H18" s="46"/>
    </row>
    <row r="19" spans="7:8">
      <c r="G19" s="46"/>
      <c r="H19" s="46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31"/>
  <sheetViews>
    <sheetView workbookViewId="0">
      <selection activeCell="I1" sqref="I1"/>
    </sheetView>
  </sheetViews>
  <sheetFormatPr defaultRowHeight="16.5"/>
  <cols>
    <col min="1" max="1" width="18.625" customWidth="1"/>
    <col min="6" max="6" width="12.875" bestFit="1" customWidth="1"/>
    <col min="7" max="7" width="16.875" customWidth="1"/>
    <col min="9" max="9" width="15.875" customWidth="1"/>
  </cols>
  <sheetData>
    <row r="1" spans="1:10">
      <c r="A1" t="s">
        <v>94</v>
      </c>
      <c r="B1" t="s">
        <v>95</v>
      </c>
      <c r="C1" t="s">
        <v>90</v>
      </c>
      <c r="D1" t="s">
        <v>91</v>
      </c>
      <c r="E1" t="s">
        <v>96</v>
      </c>
      <c r="F1" t="s">
        <v>97</v>
      </c>
      <c r="G1" t="s">
        <v>164</v>
      </c>
      <c r="H1" t="s">
        <v>9</v>
      </c>
      <c r="I1" t="s">
        <v>213</v>
      </c>
      <c r="J1" t="s">
        <v>9</v>
      </c>
    </row>
    <row r="2" spans="1:10">
      <c r="A2" t="s">
        <v>103</v>
      </c>
      <c r="B2">
        <v>99.99993494189215</v>
      </c>
      <c r="C2">
        <v>99.999946722052741</v>
      </c>
      <c r="D2">
        <v>99.999967565153881</v>
      </c>
      <c r="E2">
        <v>99.999949743032928</v>
      </c>
      <c r="F2">
        <v>9.5378900959015564E-6</v>
      </c>
      <c r="I2">
        <f>_xlfn.T.TEST(B2:D2,B5:D5,2,2)</f>
        <v>0.75626669359772003</v>
      </c>
    </row>
    <row r="3" spans="1:10">
      <c r="A3" t="s">
        <v>104</v>
      </c>
      <c r="B3">
        <v>93.310219383983835</v>
      </c>
      <c r="C3">
        <v>96.171419655196871</v>
      </c>
      <c r="D3">
        <v>70.963938719825038</v>
      </c>
      <c r="E3">
        <v>86.815192586335243</v>
      </c>
      <c r="F3">
        <v>7.9685486675934181</v>
      </c>
      <c r="G3">
        <f>_xlfn.T.TEST(B2:D2,B3:D3,2,2)</f>
        <v>0.17334833713789785</v>
      </c>
      <c r="I3">
        <f>_xlfn.T.TEST(B3:D3,B5:D5,2,2)</f>
        <v>0.24406765307872055</v>
      </c>
    </row>
    <row r="4" spans="1:10">
      <c r="A4" t="s">
        <v>105</v>
      </c>
      <c r="B4">
        <v>74.918497518133776</v>
      </c>
      <c r="C4">
        <v>52.624274126161765</v>
      </c>
      <c r="D4">
        <v>49.722912497625515</v>
      </c>
      <c r="E4">
        <v>59.08856138064035</v>
      </c>
      <c r="F4">
        <v>7.9591589466209163</v>
      </c>
      <c r="G4">
        <f>_xlfn.T.TEST(B2:D2,B4:D4,2,2)</f>
        <v>6.7905081681749208E-3</v>
      </c>
      <c r="H4" t="s">
        <v>205</v>
      </c>
      <c r="I4">
        <f>_xlfn.T.TEST(B4:D4,B5:D5,2,2)</f>
        <v>2.0436574771439866E-2</v>
      </c>
      <c r="J4" t="s">
        <v>206</v>
      </c>
    </row>
    <row r="5" spans="1:10">
      <c r="A5" t="s">
        <v>106</v>
      </c>
      <c r="B5">
        <v>116.90062047191569</v>
      </c>
      <c r="C5">
        <v>104.68938914883135</v>
      </c>
      <c r="D5">
        <v>87.050345595503359</v>
      </c>
      <c r="E5">
        <v>102.88011840541679</v>
      </c>
      <c r="F5">
        <v>8.6643873223784063</v>
      </c>
      <c r="G5">
        <f>_xlfn.T.TEST(B2:D2,B5:D5,2,2)</f>
        <v>0.75626669359772003</v>
      </c>
    </row>
    <row r="6" spans="1:10">
      <c r="A6" t="s">
        <v>109</v>
      </c>
      <c r="B6">
        <v>109.8339476257097</v>
      </c>
      <c r="C6">
        <v>103.66187166945789</v>
      </c>
      <c r="D6">
        <v>67.994472039191308</v>
      </c>
      <c r="E6">
        <v>93.830097111452972</v>
      </c>
      <c r="F6">
        <v>13.040108288894571</v>
      </c>
      <c r="G6">
        <f>_xlfn.T.TEST(B2:D2,B6:D6,2,2)</f>
        <v>0.66077436018491076</v>
      </c>
      <c r="I6">
        <f>_xlfn.T.TEST(B5:D5,B6:D6,2,2)</f>
        <v>0.59421400044960093</v>
      </c>
    </row>
    <row r="7" spans="1:10">
      <c r="A7" t="s">
        <v>110</v>
      </c>
      <c r="B7">
        <v>56.296608593799462</v>
      </c>
      <c r="C7">
        <v>56.844087926010559</v>
      </c>
      <c r="D7">
        <v>49.475479698582056</v>
      </c>
      <c r="E7">
        <v>54.205392072797359</v>
      </c>
      <c r="F7">
        <v>2.3702311213336604</v>
      </c>
      <c r="G7">
        <f>_xlfn.T.TEST(B2:D2,B7:D7,2,2)</f>
        <v>4.2300154057662221E-5</v>
      </c>
      <c r="H7" t="s">
        <v>207</v>
      </c>
      <c r="I7">
        <f>_xlfn.T.TEST(B5:D5,B7:D7,2,2)</f>
        <v>5.6218818992481157E-3</v>
      </c>
      <c r="J7" t="s">
        <v>205</v>
      </c>
    </row>
    <row r="9" spans="1:10">
      <c r="A9" t="s">
        <v>99</v>
      </c>
      <c r="B9" t="s">
        <v>95</v>
      </c>
      <c r="C9" t="s">
        <v>90</v>
      </c>
      <c r="D9" t="s">
        <v>91</v>
      </c>
      <c r="E9" t="s">
        <v>96</v>
      </c>
      <c r="F9" t="s">
        <v>97</v>
      </c>
      <c r="G9" t="s">
        <v>164</v>
      </c>
      <c r="H9" t="s">
        <v>9</v>
      </c>
      <c r="I9" t="s">
        <v>213</v>
      </c>
      <c r="J9" t="s">
        <v>9</v>
      </c>
    </row>
    <row r="10" spans="1:10">
      <c r="A10" t="s">
        <v>103</v>
      </c>
      <c r="B10">
        <v>100.00001365328497</v>
      </c>
      <c r="C10">
        <v>99.999907541642941</v>
      </c>
      <c r="D10">
        <v>99.999945311056393</v>
      </c>
      <c r="E10">
        <v>99.999955501994762</v>
      </c>
      <c r="F10">
        <v>3.1052705529271053E-5</v>
      </c>
      <c r="I10">
        <f>_xlfn.T.TEST(B10:D10,B13:D13,2,2)</f>
        <v>0.54541729643349246</v>
      </c>
    </row>
    <row r="11" spans="1:10">
      <c r="A11" t="s">
        <v>104</v>
      </c>
      <c r="B11">
        <v>75.296842480522486</v>
      </c>
      <c r="C11">
        <v>204.07793838543992</v>
      </c>
      <c r="D11">
        <v>112.88380126410144</v>
      </c>
      <c r="E11">
        <v>130.75286071002128</v>
      </c>
      <c r="F11">
        <v>38.234452743257854</v>
      </c>
      <c r="G11">
        <f>_xlfn.T.TEST(B10:D10,B11:D11,2,2)</f>
        <v>0.46629337335726273</v>
      </c>
      <c r="I11">
        <f>_xlfn.T.TEST(B11:D11,B13:D13,2,2)</f>
        <v>0.35746677354763479</v>
      </c>
    </row>
    <row r="12" spans="1:10">
      <c r="A12" t="s">
        <v>105</v>
      </c>
      <c r="B12">
        <v>41.528976044963301</v>
      </c>
      <c r="C12">
        <v>124.34765165163815</v>
      </c>
      <c r="D12">
        <v>18.563439744559776</v>
      </c>
      <c r="E12">
        <v>61.480022480387078</v>
      </c>
      <c r="F12">
        <v>32.125317443836224</v>
      </c>
      <c r="G12">
        <f>_xlfn.T.TEST(B10:D10,B12:D12,2,2)</f>
        <v>0.29668111768697153</v>
      </c>
      <c r="I12">
        <f>_xlfn.T.TEST(B12:D12,B13:D13,2,2)</f>
        <v>0.75789131854296765</v>
      </c>
    </row>
    <row r="13" spans="1:10">
      <c r="A13" t="s">
        <v>106</v>
      </c>
      <c r="B13">
        <v>89.881411450341247</v>
      </c>
      <c r="C13">
        <v>129.79995387165491</v>
      </c>
      <c r="D13">
        <v>11.598653837779626</v>
      </c>
      <c r="E13">
        <v>77.093339719925268</v>
      </c>
      <c r="F13">
        <v>34.715692495667561</v>
      </c>
      <c r="G13">
        <f>_xlfn.T.TEST(B10:D10,B13:D13,2,2)</f>
        <v>0.54541729643349246</v>
      </c>
    </row>
    <row r="14" spans="1:10">
      <c r="A14" t="s">
        <v>109</v>
      </c>
      <c r="B14">
        <v>84.01815351889725</v>
      </c>
      <c r="C14">
        <v>256.21674919468313</v>
      </c>
      <c r="D14">
        <v>75.414753708024975</v>
      </c>
      <c r="E14">
        <v>138.54988547386844</v>
      </c>
      <c r="F14">
        <v>58.885829465432565</v>
      </c>
      <c r="G14">
        <f>_xlfn.T.TEST(B10:D10,B14:D14,2,2)</f>
        <v>0.54842321956139473</v>
      </c>
      <c r="I14">
        <f>_xlfn.T.TEST(B13:D13,B14:D14,2,2)</f>
        <v>0.41945563202718711</v>
      </c>
    </row>
    <row r="15" spans="1:10">
      <c r="A15" t="s">
        <v>110</v>
      </c>
      <c r="B15">
        <v>19.350269610843895</v>
      </c>
      <c r="C15">
        <v>173.44190612884694</v>
      </c>
      <c r="D15">
        <v>16.371363389130003</v>
      </c>
      <c r="E15">
        <v>69.721179709606943</v>
      </c>
      <c r="F15">
        <v>51.867492347553501</v>
      </c>
      <c r="G15">
        <f>_xlfn.T.TEST(B10:D10,B15:D15,2,2)</f>
        <v>0.59070794635511081</v>
      </c>
      <c r="I15">
        <f>_xlfn.T.TEST(B13:D13,B15:D15,2,2)</f>
        <v>0.91166770281845277</v>
      </c>
    </row>
    <row r="17" spans="1:10">
      <c r="A17" t="s">
        <v>100</v>
      </c>
      <c r="B17" t="s">
        <v>95</v>
      </c>
      <c r="C17" t="s">
        <v>90</v>
      </c>
      <c r="D17" t="s">
        <v>91</v>
      </c>
      <c r="E17" t="s">
        <v>96</v>
      </c>
      <c r="F17" t="s">
        <v>97</v>
      </c>
      <c r="G17" t="s">
        <v>164</v>
      </c>
      <c r="H17" t="s">
        <v>9</v>
      </c>
      <c r="I17" t="s">
        <v>213</v>
      </c>
      <c r="J17" t="s">
        <v>9</v>
      </c>
    </row>
    <row r="18" spans="1:10">
      <c r="A18" t="s">
        <v>103</v>
      </c>
      <c r="B18">
        <v>99.99963610601165</v>
      </c>
      <c r="C18">
        <v>100.00064935135747</v>
      </c>
      <c r="D18">
        <v>99.999973668529577</v>
      </c>
      <c r="E18">
        <v>100.00008637529955</v>
      </c>
      <c r="F18">
        <v>2.9787785231850673E-4</v>
      </c>
      <c r="I18">
        <f>_xlfn.T.TEST(B18:D18,B21:D21,2,2)</f>
        <v>0.81794757515415495</v>
      </c>
    </row>
    <row r="19" spans="1:10">
      <c r="A19" t="s">
        <v>104</v>
      </c>
      <c r="B19">
        <v>122.99843115292857</v>
      </c>
      <c r="C19">
        <v>145.99841246218449</v>
      </c>
      <c r="D19">
        <v>53.232319327667796</v>
      </c>
      <c r="E19">
        <v>107.40972098092693</v>
      </c>
      <c r="F19">
        <v>27.890517638798894</v>
      </c>
      <c r="G19">
        <f>_xlfn.T.TEST(B18:D18,B19:D19,2,2)</f>
        <v>0.80362509865874521</v>
      </c>
      <c r="I19">
        <f>_xlfn.T.TEST(B19:D19,B21:D21,2,2)</f>
        <v>0.97963237830942429</v>
      </c>
    </row>
    <row r="20" spans="1:10">
      <c r="A20" t="s">
        <v>105</v>
      </c>
      <c r="B20">
        <v>66.947950857074815</v>
      </c>
      <c r="C20">
        <v>42.274453995273262</v>
      </c>
      <c r="D20">
        <v>29.978504917648642</v>
      </c>
      <c r="E20">
        <v>46.400303256665573</v>
      </c>
      <c r="F20">
        <v>10.869712620593015</v>
      </c>
      <c r="G20">
        <f>_xlfn.T.TEST(B18:D18,B20:D20,2,2)</f>
        <v>7.8665788465871796E-3</v>
      </c>
      <c r="H20" t="s">
        <v>205</v>
      </c>
      <c r="I20">
        <f>_xlfn.T.TEST(B20:D20,B21:D21,2,2)</f>
        <v>0.1656250081804366</v>
      </c>
    </row>
    <row r="21" spans="1:10">
      <c r="A21" t="s">
        <v>106</v>
      </c>
      <c r="B21">
        <v>144.99848741114118</v>
      </c>
      <c r="C21">
        <v>142.44428719292321</v>
      </c>
      <c r="D21">
        <v>38.439527204519791</v>
      </c>
      <c r="E21">
        <v>108.62743393619473</v>
      </c>
      <c r="F21">
        <v>35.101698312282139</v>
      </c>
      <c r="G21">
        <f>_xlfn.T.TEST(B18:D18,B21:D21,2,2)</f>
        <v>0.81794757515415495</v>
      </c>
    </row>
    <row r="22" spans="1:10">
      <c r="A22" t="s">
        <v>109</v>
      </c>
      <c r="B22">
        <v>77.619856501217185</v>
      </c>
      <c r="C22">
        <v>78.274212945198386</v>
      </c>
      <c r="D22">
        <v>31.74763274737451</v>
      </c>
      <c r="E22">
        <v>62.547234064596694</v>
      </c>
      <c r="F22">
        <v>15.400959132078112</v>
      </c>
      <c r="G22">
        <f>_xlfn.T.TEST(B18:D18,B22:D22,2,2)</f>
        <v>7.1837182156749474E-2</v>
      </c>
      <c r="I22">
        <f>_xlfn.T.TEST(B21:D21,B22:D22,2,2)</f>
        <v>0.2956069352831851</v>
      </c>
    </row>
    <row r="23" spans="1:10">
      <c r="A23" t="s">
        <v>110</v>
      </c>
      <c r="B23">
        <v>15.065592679717588</v>
      </c>
      <c r="C23">
        <v>27.660102630854425</v>
      </c>
      <c r="D23">
        <v>15.813354430529012</v>
      </c>
      <c r="E23">
        <v>19.513016580367008</v>
      </c>
      <c r="F23">
        <v>4.0792583167584553</v>
      </c>
      <c r="G23">
        <f>_xlfn.T.TEST(B18:D18,B23:D23,2,2)</f>
        <v>3.8919826527053415E-5</v>
      </c>
      <c r="H23" t="s">
        <v>207</v>
      </c>
      <c r="I23">
        <f>_xlfn.T.TEST(B21:D21,B23:D23,2,2)</f>
        <v>6.5233110997221372E-2</v>
      </c>
    </row>
    <row r="25" spans="1:10">
      <c r="A25" t="s">
        <v>101</v>
      </c>
      <c r="B25" t="s">
        <v>95</v>
      </c>
      <c r="C25" t="s">
        <v>90</v>
      </c>
      <c r="D25" t="s">
        <v>91</v>
      </c>
      <c r="E25" t="s">
        <v>96</v>
      </c>
      <c r="F25" t="s">
        <v>97</v>
      </c>
      <c r="G25" t="s">
        <v>164</v>
      </c>
      <c r="H25" t="s">
        <v>9</v>
      </c>
      <c r="I25" t="s">
        <v>213</v>
      </c>
      <c r="J25" t="s">
        <v>9</v>
      </c>
    </row>
    <row r="26" spans="1:10">
      <c r="A26" t="s">
        <v>103</v>
      </c>
      <c r="B26">
        <v>100.00005624062258</v>
      </c>
      <c r="C26">
        <v>99.999798277430457</v>
      </c>
      <c r="D26">
        <v>99.999759865542899</v>
      </c>
      <c r="E26">
        <f>AVERAGE(B26:D26)</f>
        <v>99.999871461198651</v>
      </c>
      <c r="F26">
        <f>STDEV(B26:D26)/SQRT(COUNT(B26:D26))</f>
        <v>9.3052753692694575E-5</v>
      </c>
      <c r="I26">
        <f>_xlfn.T.TEST(B26:D26,B29:D29,2,2)</f>
        <v>4.9461841209233207E-2</v>
      </c>
      <c r="J26" t="s">
        <v>206</v>
      </c>
    </row>
    <row r="27" spans="1:10">
      <c r="A27" t="s">
        <v>104</v>
      </c>
      <c r="B27">
        <v>208.94393832348038</v>
      </c>
      <c r="C27">
        <v>180.21183483758469</v>
      </c>
      <c r="D27">
        <v>94.061399113806104</v>
      </c>
      <c r="E27">
        <f t="shared" ref="E27:E31" si="0">AVERAGE(B27:D27)</f>
        <v>161.0723907582904</v>
      </c>
      <c r="F27">
        <f t="shared" ref="F27:F31" si="1">STDEV(B27:D27)/SQRT(COUNT(B27:D27))</f>
        <v>34.516847063252584</v>
      </c>
      <c r="G27">
        <f>_xlfn.T.TEST(B26:D26,B27:D27,2,2)</f>
        <v>0.15155374490269949</v>
      </c>
      <c r="I27">
        <f>_xlfn.T.TEST(B27:D27,B29:D29,2,2)</f>
        <v>0.13274173560177546</v>
      </c>
    </row>
    <row r="28" spans="1:10">
      <c r="A28" t="s">
        <v>105</v>
      </c>
      <c r="B28">
        <v>258.24755977813334</v>
      </c>
      <c r="C28">
        <v>137.7038652527913</v>
      </c>
      <c r="D28">
        <v>216.71552428192595</v>
      </c>
      <c r="E28">
        <f t="shared" si="0"/>
        <v>204.22231643761685</v>
      </c>
      <c r="F28">
        <f t="shared" si="1"/>
        <v>35.354187654532019</v>
      </c>
      <c r="G28">
        <f>_xlfn.T.TEST(B26:D26,B28:D28,2,2)</f>
        <v>4.2054937188272988E-2</v>
      </c>
      <c r="H28" t="s">
        <v>206</v>
      </c>
      <c r="I28">
        <f>_xlfn.T.TEST(B28:D28,B29:D29,2,2)</f>
        <v>0.23579492022780488</v>
      </c>
    </row>
    <row r="29" spans="1:10">
      <c r="A29" t="s">
        <v>106</v>
      </c>
      <c r="B29">
        <v>388.54879805544101</v>
      </c>
      <c r="C29">
        <v>431.4344565648355</v>
      </c>
      <c r="D29">
        <v>166.49566817458825</v>
      </c>
      <c r="E29">
        <f t="shared" si="0"/>
        <v>328.82630759828822</v>
      </c>
      <c r="F29">
        <f t="shared" si="1"/>
        <v>82.104044354762891</v>
      </c>
      <c r="G29">
        <f>_xlfn.T.TEST(B26:D26,B29:D29,2,2)</f>
        <v>4.9461841209233207E-2</v>
      </c>
      <c r="H29" t="s">
        <v>206</v>
      </c>
    </row>
    <row r="30" spans="1:10">
      <c r="A30" t="s">
        <v>109</v>
      </c>
      <c r="B30">
        <v>593.01763639760929</v>
      </c>
      <c r="C30">
        <v>608.92144497671848</v>
      </c>
      <c r="D30">
        <v>576.00352632878605</v>
      </c>
      <c r="E30">
        <f t="shared" si="0"/>
        <v>592.64753590103794</v>
      </c>
      <c r="F30">
        <f t="shared" si="1"/>
        <v>9.5043862297212733</v>
      </c>
      <c r="G30">
        <f>_xlfn.T.TEST(B26:D26,B30:D30,2,2)</f>
        <v>8.2913449661317257E-7</v>
      </c>
      <c r="H30" t="s">
        <v>207</v>
      </c>
      <c r="I30">
        <f>_xlfn.T.TEST(B29:D29,B30:D30,2,2)</f>
        <v>3.3154773476703259E-2</v>
      </c>
      <c r="J30" t="s">
        <v>206</v>
      </c>
    </row>
    <row r="31" spans="1:10">
      <c r="A31" t="s">
        <v>110</v>
      </c>
      <c r="B31">
        <v>693.73390683082334</v>
      </c>
      <c r="C31">
        <v>970.55865017611484</v>
      </c>
      <c r="D31">
        <v>1324.6842153600001</v>
      </c>
      <c r="E31">
        <f t="shared" si="0"/>
        <v>996.32559078897941</v>
      </c>
      <c r="F31">
        <f t="shared" si="1"/>
        <v>182.59474652873209</v>
      </c>
      <c r="G31">
        <f>_xlfn.T.TEST(B26:D26,B31:D31,2,2)</f>
        <v>7.9931776228063436E-3</v>
      </c>
      <c r="H31" t="s">
        <v>206</v>
      </c>
      <c r="I31">
        <f>_xlfn.T.TEST(B29:D29,B31:D31,2,2)</f>
        <v>2.8995068993990198E-2</v>
      </c>
      <c r="J31" t="s">
        <v>206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6"/>
  <sheetViews>
    <sheetView workbookViewId="0">
      <selection activeCell="L6" sqref="L6"/>
    </sheetView>
  </sheetViews>
  <sheetFormatPr defaultRowHeight="16.5"/>
  <cols>
    <col min="1" max="1" width="12.375" customWidth="1"/>
    <col min="2" max="2" width="10.625" bestFit="1" customWidth="1"/>
    <col min="3" max="3" width="9.625" bestFit="1" customWidth="1"/>
    <col min="4" max="4" width="10.625" bestFit="1" customWidth="1"/>
    <col min="5" max="5" width="13.75" customWidth="1"/>
    <col min="6" max="6" width="13.625" customWidth="1"/>
    <col min="7" max="7" width="13.25" customWidth="1"/>
    <col min="8" max="9" width="9.125" bestFit="1" customWidth="1"/>
    <col min="10" max="10" width="15.875" customWidth="1"/>
    <col min="11" max="11" width="9.25" customWidth="1"/>
    <col min="12" max="12" width="15.375" customWidth="1"/>
  </cols>
  <sheetData>
    <row r="1" spans="1:13">
      <c r="A1" t="s">
        <v>190</v>
      </c>
      <c r="B1" t="s">
        <v>55</v>
      </c>
      <c r="C1" t="s">
        <v>56</v>
      </c>
      <c r="D1" t="s">
        <v>57</v>
      </c>
      <c r="E1" t="s">
        <v>5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189</v>
      </c>
      <c r="M1" t="s">
        <v>217</v>
      </c>
    </row>
    <row r="2" spans="1:13">
      <c r="A2" t="s">
        <v>2</v>
      </c>
      <c r="B2" s="1">
        <v>1274.3896863856633</v>
      </c>
      <c r="C2" s="1">
        <v>804.18475458643127</v>
      </c>
      <c r="D2" s="1">
        <v>1152.2414853476505</v>
      </c>
      <c r="E2" s="1">
        <v>0.99999975391023399</v>
      </c>
      <c r="F2" s="1">
        <v>0.99999994352844179</v>
      </c>
      <c r="G2" s="1">
        <v>1.0000004212206044</v>
      </c>
      <c r="H2" s="1">
        <v>1.0000000395530935</v>
      </c>
      <c r="I2" s="1">
        <v>1.985290347355068E-7</v>
      </c>
      <c r="J2">
        <v>1</v>
      </c>
      <c r="K2">
        <v>0</v>
      </c>
      <c r="L2" s="1"/>
    </row>
    <row r="3" spans="1:13">
      <c r="A3" t="s">
        <v>188</v>
      </c>
      <c r="B3" s="1">
        <v>660.77020793848124</v>
      </c>
      <c r="C3" s="1">
        <v>562.73111231839607</v>
      </c>
      <c r="D3" s="1">
        <v>695.91830457383651</v>
      </c>
      <c r="E3" s="1">
        <v>0.51849920976975739</v>
      </c>
      <c r="F3" s="1">
        <v>0.69975347994440595</v>
      </c>
      <c r="G3" s="1">
        <v>0.60396939926095017</v>
      </c>
      <c r="H3" s="1">
        <v>0.6074073629917045</v>
      </c>
      <c r="I3" s="1">
        <v>5.2351829990608285E-2</v>
      </c>
      <c r="J3">
        <v>1.6463415838007502</v>
      </c>
      <c r="K3">
        <v>0.14189652604323591</v>
      </c>
      <c r="L3" s="1">
        <f>_xlfn.T.TEST(E2:G2,E3:G3,2,2)</f>
        <v>1.6916209430532479E-3</v>
      </c>
      <c r="M3" t="s">
        <v>218</v>
      </c>
    </row>
    <row r="4" spans="1:13">
      <c r="A4" t="s">
        <v>4</v>
      </c>
      <c r="B4" s="1">
        <v>465.90822408926965</v>
      </c>
      <c r="C4" s="1">
        <v>285.14600229762863</v>
      </c>
      <c r="D4" s="1">
        <v>421.05584096833695</v>
      </c>
      <c r="E4" s="1">
        <v>0.36559312619313522</v>
      </c>
      <c r="F4" s="1">
        <v>0.35457770688730827</v>
      </c>
      <c r="G4" s="1">
        <v>0.36542341486575897</v>
      </c>
      <c r="H4" s="1">
        <v>0.3618647493154008</v>
      </c>
      <c r="I4" s="1">
        <v>3.6438505730099872E-3</v>
      </c>
      <c r="J4">
        <v>2.7634634262990936</v>
      </c>
      <c r="K4">
        <v>2.7827103381753839E-2</v>
      </c>
      <c r="L4" s="52">
        <f>_xlfn.T.TEST(E2:G2,E4:G4,2,2)</f>
        <v>6.3774643700950019E-9</v>
      </c>
      <c r="M4" t="s">
        <v>221</v>
      </c>
    </row>
    <row r="5" spans="1:13">
      <c r="B5" s="1"/>
      <c r="C5" s="1"/>
      <c r="D5" s="1"/>
      <c r="E5" s="1"/>
      <c r="F5" s="1"/>
      <c r="G5" s="1"/>
      <c r="H5" s="1"/>
      <c r="I5" s="1"/>
      <c r="L5" s="1"/>
    </row>
    <row r="6" spans="1:13">
      <c r="A6" t="s">
        <v>10</v>
      </c>
      <c r="B6" t="s">
        <v>55</v>
      </c>
      <c r="C6" t="s">
        <v>56</v>
      </c>
      <c r="D6" t="s">
        <v>57</v>
      </c>
      <c r="E6" t="s">
        <v>5</v>
      </c>
      <c r="F6" t="s">
        <v>0</v>
      </c>
      <c r="G6" t="s">
        <v>1</v>
      </c>
      <c r="H6" t="s">
        <v>6</v>
      </c>
      <c r="I6" t="s">
        <v>7</v>
      </c>
      <c r="J6" t="s">
        <v>8</v>
      </c>
      <c r="K6" t="s">
        <v>7</v>
      </c>
      <c r="L6" t="s">
        <v>189</v>
      </c>
    </row>
    <row r="7" spans="1:13">
      <c r="A7" t="s">
        <v>2</v>
      </c>
      <c r="B7" s="1">
        <v>1386.9801084990959</v>
      </c>
      <c r="C7" s="1">
        <v>504.52171539864287</v>
      </c>
      <c r="D7" s="1">
        <v>636.37017329402454</v>
      </c>
      <c r="E7" s="1">
        <v>1.0000000782268641</v>
      </c>
      <c r="F7" s="1">
        <v>1.0000000305212697</v>
      </c>
      <c r="G7" s="1">
        <v>0.99999995803390007</v>
      </c>
      <c r="H7" s="1">
        <v>1.000000022260678</v>
      </c>
      <c r="I7" s="1">
        <v>3.4941690393109265E-8</v>
      </c>
      <c r="J7">
        <v>1</v>
      </c>
      <c r="K7">
        <v>0</v>
      </c>
      <c r="L7" s="1"/>
    </row>
    <row r="8" spans="1:13">
      <c r="A8" t="s">
        <v>188</v>
      </c>
      <c r="B8" s="1">
        <v>1131.5804692880765</v>
      </c>
      <c r="C8" s="1">
        <v>356.9422030960493</v>
      </c>
      <c r="D8" s="1">
        <v>492.3062832020517</v>
      </c>
      <c r="E8" s="1">
        <v>0.81585925484727717</v>
      </c>
      <c r="F8" s="1">
        <v>0.70748632436632419</v>
      </c>
      <c r="G8" s="1">
        <v>0.77361618001919596</v>
      </c>
      <c r="H8" s="1">
        <v>0.76565391974426589</v>
      </c>
      <c r="I8" s="1">
        <v>3.1536863122234512E-2</v>
      </c>
      <c r="J8">
        <v>1.3060731150361085</v>
      </c>
      <c r="K8">
        <v>5.3796432035875669E-2</v>
      </c>
      <c r="L8" s="1">
        <f>_xlfn.T.TEST(E7:G7,E8:G8,2,2)</f>
        <v>1.7510489336177539E-3</v>
      </c>
      <c r="M8" t="s">
        <v>218</v>
      </c>
    </row>
    <row r="9" spans="1:13">
      <c r="A9" t="s">
        <v>4</v>
      </c>
      <c r="B9" s="1">
        <v>993.6708548539068</v>
      </c>
      <c r="C9" s="1">
        <v>410.82530781421434</v>
      </c>
      <c r="D9" s="1">
        <v>471.41483793631386</v>
      </c>
      <c r="E9" s="1">
        <v>0.71642767368953175</v>
      </c>
      <c r="F9" s="1">
        <v>0.81428669532790032</v>
      </c>
      <c r="G9" s="1">
        <v>0.74078710463864261</v>
      </c>
      <c r="H9" s="1">
        <v>0.75716715788535816</v>
      </c>
      <c r="I9" s="1">
        <v>2.9412733281571558E-2</v>
      </c>
      <c r="J9">
        <v>1.3207123282959519</v>
      </c>
      <c r="K9">
        <v>5.1304073412721633E-2</v>
      </c>
      <c r="L9" s="1">
        <f>_xlfn.T.TEST(E7:G7,E9:G9,2,2)</f>
        <v>1.1741859680322623E-3</v>
      </c>
      <c r="M9" t="s">
        <v>218</v>
      </c>
    </row>
    <row r="14" spans="1:13">
      <c r="G14" s="4"/>
      <c r="J14" s="4"/>
    </row>
    <row r="16" spans="1:13">
      <c r="H16" s="4"/>
      <c r="J16" s="4"/>
      <c r="K16" s="4"/>
      <c r="M16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5"/>
  <sheetViews>
    <sheetView workbookViewId="0">
      <selection activeCell="M5" sqref="M5"/>
    </sheetView>
  </sheetViews>
  <sheetFormatPr defaultRowHeight="16.5"/>
  <cols>
    <col min="1" max="1" width="13" customWidth="1"/>
    <col min="2" max="2" width="10.875" bestFit="1" customWidth="1"/>
    <col min="5" max="5" width="12.875" customWidth="1"/>
    <col min="6" max="6" width="12.625" customWidth="1"/>
    <col min="7" max="7" width="12.75" customWidth="1"/>
    <col min="10" max="10" width="17.5" customWidth="1"/>
    <col min="12" max="12" width="15.625" customWidth="1"/>
  </cols>
  <sheetData>
    <row r="1" spans="1:13">
      <c r="B1" t="s">
        <v>55</v>
      </c>
      <c r="C1" t="s">
        <v>56</v>
      </c>
      <c r="D1" t="s">
        <v>57</v>
      </c>
      <c r="E1" t="s">
        <v>5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189</v>
      </c>
      <c r="M1" t="s">
        <v>217</v>
      </c>
    </row>
    <row r="2" spans="1:13">
      <c r="A2" t="s">
        <v>2</v>
      </c>
      <c r="B2">
        <v>1384.3615638436156</v>
      </c>
      <c r="C2">
        <v>926.3383978999284</v>
      </c>
      <c r="D2">
        <v>1053.392842383668</v>
      </c>
      <c r="E2">
        <v>1</v>
      </c>
      <c r="F2">
        <v>1</v>
      </c>
      <c r="G2">
        <v>1</v>
      </c>
      <c r="H2">
        <v>1</v>
      </c>
      <c r="I2">
        <v>0</v>
      </c>
      <c r="J2">
        <v>1</v>
      </c>
      <c r="K2">
        <v>0</v>
      </c>
    </row>
    <row r="3" spans="1:13">
      <c r="A3" t="s">
        <v>35</v>
      </c>
      <c r="B3">
        <v>2136.1296681633994</v>
      </c>
      <c r="C3">
        <v>2286.053882725832</v>
      </c>
      <c r="D3">
        <v>2244.6689113355778</v>
      </c>
      <c r="E3" s="1">
        <v>1.5430431788589496</v>
      </c>
      <c r="F3" s="1">
        <v>2.4678388458348159</v>
      </c>
      <c r="G3">
        <v>2.1308944023734138</v>
      </c>
      <c r="H3">
        <v>2.0472588090223933</v>
      </c>
      <c r="I3">
        <v>0.2702</v>
      </c>
      <c r="J3">
        <v>0.5075231203269297</v>
      </c>
      <c r="K3">
        <v>7.2700000000000001E-2</v>
      </c>
      <c r="L3">
        <f>_xlfn.T.TEST(E2:G2,E3:G3,2,2)</f>
        <v>1.7908572695944043E-2</v>
      </c>
      <c r="M3" t="s">
        <v>216</v>
      </c>
    </row>
    <row r="4" spans="1:13">
      <c r="A4" t="s">
        <v>36</v>
      </c>
      <c r="B4">
        <v>613.08989324553534</v>
      </c>
      <c r="C4">
        <v>673.19404103813361</v>
      </c>
      <c r="D4">
        <v>860.75708579037473</v>
      </c>
      <c r="E4">
        <v>0.44286832953041522</v>
      </c>
      <c r="F4">
        <v>0.72672582996053048</v>
      </c>
      <c r="G4">
        <v>0.81712828410967009</v>
      </c>
      <c r="H4">
        <v>0.66224081453353867</v>
      </c>
      <c r="I4">
        <v>0.3427</v>
      </c>
      <c r="J4">
        <v>1.6192800944476529</v>
      </c>
      <c r="K4">
        <v>0.32240000000000002</v>
      </c>
      <c r="L4">
        <f>_xlfn.T.TEST(E2:G2,E4:G4,2,2)</f>
        <v>4.0111801863921423E-2</v>
      </c>
      <c r="M4" t="s">
        <v>216</v>
      </c>
    </row>
    <row r="5" spans="1:13">
      <c r="A5" t="s">
        <v>37</v>
      </c>
      <c r="B5">
        <v>202.84097748886478</v>
      </c>
      <c r="C5">
        <v>278.52926709296605</v>
      </c>
      <c r="D5">
        <v>214.1140485033865</v>
      </c>
      <c r="E5">
        <v>0.14652312140600482</v>
      </c>
      <c r="F5">
        <v>0.30067766566128606</v>
      </c>
      <c r="G5">
        <v>0.20326134741800497</v>
      </c>
      <c r="H5">
        <v>0.21682071149509863</v>
      </c>
      <c r="I5">
        <v>0.1171</v>
      </c>
      <c r="J5">
        <v>5.0234855486839569</v>
      </c>
      <c r="K5">
        <v>1.0114000000000001</v>
      </c>
      <c r="L5">
        <f>_xlfn.T.TEST(E2:G2,E5:G5,2,2)</f>
        <v>6.4061166837536606E-5</v>
      </c>
      <c r="M5" t="s">
        <v>22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R29"/>
  <sheetViews>
    <sheetView workbookViewId="0">
      <selection activeCell="H6" sqref="H6"/>
    </sheetView>
  </sheetViews>
  <sheetFormatPr defaultRowHeight="16.5"/>
  <cols>
    <col min="3" max="3" width="9" customWidth="1"/>
    <col min="8" max="8" width="15.5" customWidth="1"/>
    <col min="9" max="9" width="15.5" style="45" customWidth="1"/>
  </cols>
  <sheetData>
    <row r="1" spans="1:18">
      <c r="A1" t="s">
        <v>108</v>
      </c>
      <c r="B1" t="s">
        <v>112</v>
      </c>
      <c r="C1" t="s">
        <v>95</v>
      </c>
      <c r="D1" t="s">
        <v>90</v>
      </c>
      <c r="E1" t="s">
        <v>91</v>
      </c>
      <c r="F1" t="s">
        <v>96</v>
      </c>
      <c r="G1" t="s">
        <v>97</v>
      </c>
      <c r="H1" t="s">
        <v>189</v>
      </c>
      <c r="I1" s="45" t="s">
        <v>217</v>
      </c>
    </row>
    <row r="2" spans="1:18">
      <c r="A2" s="53" t="s">
        <v>40</v>
      </c>
      <c r="B2">
        <v>0</v>
      </c>
      <c r="C2">
        <v>100</v>
      </c>
      <c r="D2">
        <v>100</v>
      </c>
      <c r="E2">
        <v>100</v>
      </c>
      <c r="F2">
        <v>100</v>
      </c>
      <c r="G2">
        <v>0</v>
      </c>
      <c r="R2" s="50"/>
    </row>
    <row r="3" spans="1:18">
      <c r="A3" s="53"/>
      <c r="B3">
        <v>1</v>
      </c>
      <c r="C3">
        <v>104.23063721355061</v>
      </c>
      <c r="D3">
        <v>90.138701143771229</v>
      </c>
      <c r="E3">
        <v>103.57154587436199</v>
      </c>
      <c r="F3">
        <v>99.31362807722796</v>
      </c>
      <c r="G3">
        <v>4.5914073196225438</v>
      </c>
      <c r="H3">
        <v>0.88840104582677792</v>
      </c>
      <c r="R3" s="50"/>
    </row>
    <row r="4" spans="1:18">
      <c r="A4" s="53"/>
      <c r="B4">
        <v>10</v>
      </c>
      <c r="C4">
        <v>84.488827091902337</v>
      </c>
      <c r="D4">
        <v>80.285923441306679</v>
      </c>
      <c r="E4">
        <v>97.085350552778337</v>
      </c>
      <c r="F4">
        <v>87.286700361995784</v>
      </c>
      <c r="G4">
        <v>5.0473180649079961</v>
      </c>
      <c r="H4">
        <v>6.5438805770528588E-2</v>
      </c>
      <c r="R4" s="50"/>
    </row>
    <row r="5" spans="1:18">
      <c r="A5" s="53"/>
      <c r="B5">
        <v>100</v>
      </c>
      <c r="C5">
        <v>128.26242516973164</v>
      </c>
      <c r="D5">
        <v>111.97531964009745</v>
      </c>
      <c r="E5">
        <v>128.03042744250513</v>
      </c>
      <c r="F5">
        <v>122.75605741744475</v>
      </c>
      <c r="G5">
        <v>5.3907849151523308</v>
      </c>
      <c r="H5">
        <v>1.346367775059063E-2</v>
      </c>
      <c r="I5" s="45" t="s">
        <v>206</v>
      </c>
      <c r="R5" s="50"/>
    </row>
    <row r="6" spans="1:18">
      <c r="A6" s="53" t="s">
        <v>77</v>
      </c>
      <c r="B6">
        <v>0</v>
      </c>
      <c r="C6">
        <v>100</v>
      </c>
      <c r="D6">
        <v>100</v>
      </c>
      <c r="E6">
        <v>100</v>
      </c>
      <c r="F6">
        <v>100</v>
      </c>
      <c r="G6">
        <v>0</v>
      </c>
      <c r="R6" s="50"/>
    </row>
    <row r="7" spans="1:18">
      <c r="A7" s="53"/>
      <c r="B7">
        <v>1</v>
      </c>
      <c r="C7">
        <v>126.07144928376732</v>
      </c>
      <c r="D7">
        <v>95.989940842201818</v>
      </c>
      <c r="E7">
        <v>107.47498629976459</v>
      </c>
      <c r="F7">
        <v>109.8454588085779</v>
      </c>
      <c r="G7">
        <v>8.764295797272796</v>
      </c>
      <c r="H7">
        <v>0.32414596959206893</v>
      </c>
      <c r="R7" s="50"/>
    </row>
    <row r="8" spans="1:18">
      <c r="A8" s="53"/>
      <c r="B8">
        <v>10</v>
      </c>
      <c r="C8">
        <v>135.13483732529141</v>
      </c>
      <c r="D8">
        <v>93.05420595620302</v>
      </c>
      <c r="E8">
        <v>101.82463009364413</v>
      </c>
      <c r="F8">
        <v>110.00455779171286</v>
      </c>
      <c r="G8">
        <v>12.8176739564881</v>
      </c>
      <c r="H8">
        <v>0.47868839938891505</v>
      </c>
      <c r="R8" s="50"/>
    </row>
    <row r="9" spans="1:18">
      <c r="A9" s="53"/>
      <c r="B9">
        <v>100</v>
      </c>
      <c r="C9">
        <v>188.58493301629647</v>
      </c>
      <c r="D9">
        <v>157.68390612489213</v>
      </c>
      <c r="E9">
        <v>137.77542643059755</v>
      </c>
      <c r="F9">
        <v>161.34808852392871</v>
      </c>
      <c r="G9">
        <v>14.781420368834723</v>
      </c>
      <c r="H9">
        <v>1.4256220195923349E-2</v>
      </c>
      <c r="I9" s="45" t="s">
        <v>206</v>
      </c>
      <c r="R9" s="50"/>
    </row>
    <row r="10" spans="1:18">
      <c r="A10" s="5"/>
      <c r="R10" s="50"/>
    </row>
    <row r="11" spans="1:18">
      <c r="A11" t="s">
        <v>92</v>
      </c>
      <c r="B11" t="s">
        <v>112</v>
      </c>
      <c r="C11" t="s">
        <v>95</v>
      </c>
      <c r="D11" t="s">
        <v>90</v>
      </c>
      <c r="E11" t="s">
        <v>91</v>
      </c>
      <c r="F11" t="s">
        <v>96</v>
      </c>
      <c r="G11" t="s">
        <v>97</v>
      </c>
      <c r="H11" t="s">
        <v>189</v>
      </c>
      <c r="R11" s="50"/>
    </row>
    <row r="12" spans="1:18">
      <c r="A12" s="53" t="s">
        <v>40</v>
      </c>
      <c r="B12">
        <v>0</v>
      </c>
      <c r="C12">
        <v>100.00004400057294</v>
      </c>
      <c r="D12">
        <v>100.05238886500779</v>
      </c>
      <c r="E12">
        <v>99.938312324673433</v>
      </c>
      <c r="F12">
        <v>99.996915063418058</v>
      </c>
      <c r="G12">
        <v>3.2968201596150208E-2</v>
      </c>
      <c r="R12" s="50"/>
    </row>
    <row r="13" spans="1:18">
      <c r="A13" s="53"/>
      <c r="B13">
        <v>1</v>
      </c>
      <c r="C13">
        <v>116.87947114722577</v>
      </c>
      <c r="D13">
        <v>92.892050293497746</v>
      </c>
      <c r="E13">
        <v>115.2983556912955</v>
      </c>
      <c r="F13">
        <v>108.35662571067301</v>
      </c>
      <c r="G13">
        <v>7.7457472449159734</v>
      </c>
      <c r="H13">
        <v>0.34120788357381204</v>
      </c>
      <c r="R13" s="50"/>
    </row>
    <row r="14" spans="1:18">
      <c r="A14" s="53"/>
      <c r="B14">
        <v>10</v>
      </c>
      <c r="C14">
        <v>100.53482096974993</v>
      </c>
      <c r="D14">
        <v>119.55019532983042</v>
      </c>
      <c r="E14">
        <v>186.80664135510858</v>
      </c>
      <c r="F14">
        <v>135.63055255156297</v>
      </c>
      <c r="G14">
        <v>26.170213121249112</v>
      </c>
      <c r="H14">
        <v>0.244967791896892</v>
      </c>
      <c r="R14" s="50"/>
    </row>
    <row r="15" spans="1:18">
      <c r="A15" s="53"/>
      <c r="B15">
        <v>100</v>
      </c>
      <c r="C15">
        <v>95.315401664992876</v>
      </c>
      <c r="D15">
        <v>132.35297473184241</v>
      </c>
      <c r="E15">
        <v>71.911867842640177</v>
      </c>
      <c r="F15">
        <v>99.860081413158483</v>
      </c>
      <c r="G15">
        <v>17.595192866310917</v>
      </c>
      <c r="H15">
        <v>0.99416751124476055</v>
      </c>
      <c r="R15" s="50"/>
    </row>
    <row r="16" spans="1:18">
      <c r="A16" s="53" t="s">
        <v>77</v>
      </c>
      <c r="B16">
        <v>0</v>
      </c>
      <c r="C16">
        <v>100.00000187943434</v>
      </c>
      <c r="D16">
        <v>100.00000194762163</v>
      </c>
      <c r="E16">
        <v>99.999997746522453</v>
      </c>
      <c r="F16">
        <v>100.00000052452613</v>
      </c>
      <c r="G16">
        <v>1.3891413095822047E-6</v>
      </c>
      <c r="R16" s="50"/>
    </row>
    <row r="17" spans="1:18">
      <c r="A17" s="53"/>
      <c r="B17">
        <v>1</v>
      </c>
      <c r="C17">
        <v>164.05396289542415</v>
      </c>
      <c r="D17">
        <v>76.833930328800463</v>
      </c>
      <c r="E17">
        <v>110.70219291863614</v>
      </c>
      <c r="F17">
        <v>117.19669538095359</v>
      </c>
      <c r="G17">
        <v>25.386790803522949</v>
      </c>
      <c r="H17">
        <v>0.53531593102699115</v>
      </c>
      <c r="R17" s="50"/>
    </row>
    <row r="18" spans="1:18">
      <c r="A18" s="53"/>
      <c r="B18">
        <v>10</v>
      </c>
      <c r="C18">
        <v>135.64262963844158</v>
      </c>
      <c r="D18">
        <v>81.700115078880614</v>
      </c>
      <c r="E18">
        <v>103.49799862257791</v>
      </c>
      <c r="F18">
        <v>106.94691444663336</v>
      </c>
      <c r="G18">
        <v>15.667056568089816</v>
      </c>
      <c r="H18">
        <v>0.68039716610023193</v>
      </c>
      <c r="R18" s="50"/>
    </row>
    <row r="19" spans="1:18">
      <c r="A19" s="53"/>
      <c r="B19">
        <v>100</v>
      </c>
      <c r="C19">
        <v>67.377307147975287</v>
      </c>
      <c r="D19">
        <v>77.039501756089138</v>
      </c>
      <c r="E19">
        <v>159.89054019699179</v>
      </c>
      <c r="F19">
        <v>101.43578303368541</v>
      </c>
      <c r="G19">
        <v>29.360168468108323</v>
      </c>
      <c r="H19">
        <v>0.96334146649686836</v>
      </c>
      <c r="R19" s="50"/>
    </row>
    <row r="20" spans="1:18">
      <c r="A20" s="5"/>
      <c r="R20" s="50"/>
    </row>
    <row r="21" spans="1:18">
      <c r="A21" t="s">
        <v>93</v>
      </c>
      <c r="B21" t="s">
        <v>112</v>
      </c>
      <c r="C21" t="s">
        <v>95</v>
      </c>
      <c r="D21" t="s">
        <v>90</v>
      </c>
      <c r="E21" t="s">
        <v>91</v>
      </c>
      <c r="F21" t="s">
        <v>96</v>
      </c>
      <c r="G21" t="s">
        <v>97</v>
      </c>
      <c r="H21" t="s">
        <v>189</v>
      </c>
      <c r="R21" s="50"/>
    </row>
    <row r="22" spans="1:18">
      <c r="A22" s="53" t="s">
        <v>40</v>
      </c>
      <c r="B22">
        <v>0</v>
      </c>
      <c r="C22">
        <v>100</v>
      </c>
      <c r="D22">
        <v>100</v>
      </c>
      <c r="E22">
        <v>100</v>
      </c>
      <c r="F22">
        <v>100</v>
      </c>
      <c r="G22">
        <v>0</v>
      </c>
      <c r="R22" s="50"/>
    </row>
    <row r="23" spans="1:18">
      <c r="A23" s="53"/>
      <c r="B23">
        <v>1</v>
      </c>
      <c r="C23">
        <v>79.3264713865169</v>
      </c>
      <c r="D23">
        <v>69.699233144109158</v>
      </c>
      <c r="E23">
        <v>98.865943396898444</v>
      </c>
      <c r="F23">
        <v>82.630549309174839</v>
      </c>
      <c r="G23">
        <v>8.5802475669759186</v>
      </c>
      <c r="H23">
        <v>0.11293637815900226</v>
      </c>
      <c r="R23" s="50"/>
    </row>
    <row r="24" spans="1:18">
      <c r="A24" s="53"/>
      <c r="B24">
        <v>10</v>
      </c>
      <c r="C24">
        <v>73.674760423408557</v>
      </c>
      <c r="D24">
        <v>78.369684294392982</v>
      </c>
      <c r="E24">
        <v>132.01929035980652</v>
      </c>
      <c r="F24">
        <v>94.687911692536019</v>
      </c>
      <c r="G24">
        <v>18.714828812450111</v>
      </c>
      <c r="H24">
        <v>0.79061637777918703</v>
      </c>
      <c r="R24" s="50"/>
    </row>
    <row r="25" spans="1:18">
      <c r="A25" s="53"/>
      <c r="B25">
        <v>100</v>
      </c>
      <c r="C25">
        <v>118.35744757848438</v>
      </c>
      <c r="D25">
        <v>166.2732795538293</v>
      </c>
      <c r="E25">
        <v>157.47501442502903</v>
      </c>
      <c r="F25">
        <v>147.36858051911423</v>
      </c>
      <c r="G25">
        <v>14.726243503728758</v>
      </c>
      <c r="H25">
        <v>3.2384679711209917E-2</v>
      </c>
      <c r="I25" s="45" t="s">
        <v>206</v>
      </c>
      <c r="R25" s="50"/>
    </row>
    <row r="26" spans="1:18">
      <c r="A26" s="53" t="s">
        <v>77</v>
      </c>
      <c r="B26">
        <v>0</v>
      </c>
      <c r="C26">
        <v>100</v>
      </c>
      <c r="D26">
        <v>100</v>
      </c>
      <c r="E26">
        <v>100</v>
      </c>
      <c r="F26">
        <v>100</v>
      </c>
      <c r="G26">
        <v>0</v>
      </c>
      <c r="R26" s="50"/>
    </row>
    <row r="27" spans="1:18">
      <c r="A27" s="53"/>
      <c r="B27">
        <v>1</v>
      </c>
      <c r="C27">
        <v>98.688686886868865</v>
      </c>
      <c r="D27">
        <v>91.48395695331304</v>
      </c>
      <c r="E27">
        <v>96.688120245542464</v>
      </c>
      <c r="F27">
        <v>95.620254695241456</v>
      </c>
      <c r="G27">
        <v>2.1472684957878143</v>
      </c>
      <c r="H27">
        <v>0.11098370795740173</v>
      </c>
      <c r="R27" s="50"/>
    </row>
    <row r="28" spans="1:18">
      <c r="A28" s="53"/>
      <c r="B28">
        <v>10</v>
      </c>
      <c r="C28">
        <v>127.76280262802628</v>
      </c>
      <c r="D28">
        <v>95.953730779176865</v>
      </c>
      <c r="E28">
        <v>111.23915386283107</v>
      </c>
      <c r="F28">
        <v>111.65189575667807</v>
      </c>
      <c r="G28">
        <v>9.1848068365556212</v>
      </c>
      <c r="H28">
        <v>0.2733843604672741</v>
      </c>
      <c r="R28" s="50"/>
    </row>
    <row r="29" spans="1:18">
      <c r="A29" s="53"/>
      <c r="B29">
        <v>100</v>
      </c>
      <c r="C29">
        <v>158.7820628206282</v>
      </c>
      <c r="D29">
        <v>125.27719758906726</v>
      </c>
      <c r="E29">
        <v>130.1631410951295</v>
      </c>
      <c r="F29">
        <v>138.07413383494165</v>
      </c>
      <c r="G29">
        <v>10.449590951217264</v>
      </c>
      <c r="H29">
        <v>2.1894865148708441E-2</v>
      </c>
      <c r="I29" s="45" t="s">
        <v>206</v>
      </c>
      <c r="R29" s="50"/>
    </row>
  </sheetData>
  <mergeCells count="6">
    <mergeCell ref="A26:A29"/>
    <mergeCell ref="A2:A5"/>
    <mergeCell ref="A6:A9"/>
    <mergeCell ref="A12:A15"/>
    <mergeCell ref="A16:A19"/>
    <mergeCell ref="A22:A25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36"/>
  <sheetViews>
    <sheetView topLeftCell="A13" workbookViewId="0">
      <selection activeCell="P23" sqref="P23"/>
    </sheetView>
  </sheetViews>
  <sheetFormatPr defaultRowHeight="16.5"/>
  <sheetData>
    <row r="1" spans="1:14">
      <c r="A1" t="s">
        <v>120</v>
      </c>
      <c r="F1" t="s">
        <v>129</v>
      </c>
      <c r="K1" t="s">
        <v>215</v>
      </c>
    </row>
    <row r="2" spans="1:14">
      <c r="A2" t="s">
        <v>121</v>
      </c>
      <c r="B2" t="s">
        <v>2</v>
      </c>
      <c r="C2" t="s">
        <v>136</v>
      </c>
      <c r="D2" t="s">
        <v>137</v>
      </c>
      <c r="F2" t="s">
        <v>121</v>
      </c>
      <c r="G2" t="s">
        <v>2</v>
      </c>
      <c r="H2" t="s">
        <v>136</v>
      </c>
      <c r="I2" t="s">
        <v>137</v>
      </c>
      <c r="K2" t="s">
        <v>121</v>
      </c>
      <c r="L2" t="s">
        <v>2</v>
      </c>
      <c r="M2" t="s">
        <v>136</v>
      </c>
      <c r="N2" t="s">
        <v>137</v>
      </c>
    </row>
    <row r="3" spans="1:14">
      <c r="A3">
        <v>1</v>
      </c>
      <c r="B3">
        <v>6</v>
      </c>
      <c r="C3">
        <v>9</v>
      </c>
      <c r="D3">
        <v>17</v>
      </c>
      <c r="F3">
        <v>1</v>
      </c>
      <c r="G3">
        <v>6</v>
      </c>
      <c r="H3">
        <v>5</v>
      </c>
      <c r="I3">
        <v>10</v>
      </c>
      <c r="K3">
        <v>1</v>
      </c>
      <c r="L3">
        <v>5</v>
      </c>
      <c r="M3">
        <v>2</v>
      </c>
      <c r="N3">
        <v>0</v>
      </c>
    </row>
    <row r="4" spans="1:14">
      <c r="A4">
        <v>2</v>
      </c>
      <c r="B4">
        <v>8</v>
      </c>
      <c r="C4">
        <v>3</v>
      </c>
      <c r="D4">
        <v>12</v>
      </c>
      <c r="F4">
        <v>2</v>
      </c>
      <c r="G4">
        <v>1</v>
      </c>
      <c r="H4">
        <v>12</v>
      </c>
      <c r="I4">
        <v>8</v>
      </c>
      <c r="K4">
        <v>2</v>
      </c>
      <c r="L4">
        <v>3</v>
      </c>
      <c r="M4">
        <v>1</v>
      </c>
      <c r="N4">
        <v>5</v>
      </c>
    </row>
    <row r="5" spans="1:14">
      <c r="A5">
        <v>3</v>
      </c>
      <c r="B5">
        <v>5</v>
      </c>
      <c r="C5">
        <v>5</v>
      </c>
      <c r="D5">
        <v>9</v>
      </c>
      <c r="F5">
        <v>3</v>
      </c>
      <c r="G5">
        <v>8</v>
      </c>
      <c r="H5">
        <v>5</v>
      </c>
      <c r="I5">
        <v>11</v>
      </c>
      <c r="K5">
        <v>3</v>
      </c>
      <c r="L5">
        <v>9</v>
      </c>
      <c r="M5">
        <v>0</v>
      </c>
      <c r="N5">
        <v>13</v>
      </c>
    </row>
    <row r="6" spans="1:14">
      <c r="A6">
        <v>4</v>
      </c>
      <c r="B6">
        <v>5</v>
      </c>
      <c r="C6">
        <v>15</v>
      </c>
      <c r="D6">
        <v>8</v>
      </c>
      <c r="F6">
        <v>4</v>
      </c>
      <c r="G6">
        <v>17</v>
      </c>
      <c r="H6">
        <v>18</v>
      </c>
      <c r="I6">
        <v>11</v>
      </c>
      <c r="K6">
        <v>4</v>
      </c>
      <c r="L6">
        <v>16</v>
      </c>
      <c r="M6">
        <v>12</v>
      </c>
      <c r="N6">
        <v>10</v>
      </c>
    </row>
    <row r="7" spans="1:14">
      <c r="A7">
        <v>5</v>
      </c>
      <c r="B7">
        <v>5</v>
      </c>
      <c r="C7">
        <v>18</v>
      </c>
      <c r="D7">
        <v>5</v>
      </c>
      <c r="F7">
        <v>5</v>
      </c>
      <c r="G7">
        <v>5</v>
      </c>
      <c r="H7">
        <v>13</v>
      </c>
      <c r="I7">
        <v>5</v>
      </c>
      <c r="K7">
        <v>5</v>
      </c>
      <c r="L7">
        <v>3</v>
      </c>
      <c r="M7">
        <v>5</v>
      </c>
      <c r="N7">
        <v>26</v>
      </c>
    </row>
    <row r="8" spans="1:14">
      <c r="A8">
        <v>6</v>
      </c>
      <c r="B8">
        <v>12</v>
      </c>
      <c r="C8">
        <v>26</v>
      </c>
      <c r="D8">
        <v>12</v>
      </c>
      <c r="F8">
        <v>6</v>
      </c>
      <c r="G8">
        <v>11</v>
      </c>
      <c r="H8">
        <v>19</v>
      </c>
      <c r="I8">
        <v>22</v>
      </c>
      <c r="K8">
        <v>6</v>
      </c>
      <c r="L8">
        <v>4</v>
      </c>
      <c r="M8">
        <v>0</v>
      </c>
      <c r="N8">
        <v>20</v>
      </c>
    </row>
    <row r="9" spans="1:14">
      <c r="A9">
        <v>7</v>
      </c>
      <c r="B9">
        <v>7</v>
      </c>
      <c r="C9">
        <v>6</v>
      </c>
      <c r="D9">
        <v>26</v>
      </c>
      <c r="F9">
        <v>7</v>
      </c>
      <c r="G9">
        <v>9</v>
      </c>
      <c r="H9">
        <v>20</v>
      </c>
      <c r="I9">
        <v>6</v>
      </c>
      <c r="K9">
        <v>7</v>
      </c>
      <c r="L9">
        <v>3</v>
      </c>
      <c r="M9">
        <v>10</v>
      </c>
      <c r="N9">
        <v>5</v>
      </c>
    </row>
    <row r="10" spans="1:14">
      <c r="A10">
        <v>8</v>
      </c>
      <c r="B10">
        <v>3</v>
      </c>
      <c r="C10">
        <v>10</v>
      </c>
      <c r="D10">
        <v>17</v>
      </c>
      <c r="F10">
        <v>8</v>
      </c>
      <c r="G10">
        <v>7</v>
      </c>
      <c r="H10">
        <v>10</v>
      </c>
      <c r="I10">
        <v>15</v>
      </c>
      <c r="K10">
        <v>8</v>
      </c>
      <c r="L10">
        <v>1</v>
      </c>
      <c r="M10">
        <v>6</v>
      </c>
      <c r="N10">
        <v>7</v>
      </c>
    </row>
    <row r="11" spans="1:14">
      <c r="A11">
        <v>9</v>
      </c>
      <c r="B11">
        <v>6</v>
      </c>
      <c r="C11">
        <v>12</v>
      </c>
      <c r="D11">
        <v>18</v>
      </c>
      <c r="F11">
        <v>9</v>
      </c>
      <c r="G11">
        <v>6</v>
      </c>
      <c r="H11">
        <v>11</v>
      </c>
      <c r="I11">
        <v>11</v>
      </c>
      <c r="K11">
        <v>9</v>
      </c>
      <c r="L11">
        <v>3</v>
      </c>
      <c r="M11">
        <v>3</v>
      </c>
      <c r="N11">
        <v>4</v>
      </c>
    </row>
    <row r="12" spans="1:14">
      <c r="A12">
        <v>10</v>
      </c>
      <c r="B12">
        <v>17</v>
      </c>
      <c r="C12">
        <v>6</v>
      </c>
      <c r="D12">
        <v>9</v>
      </c>
      <c r="F12">
        <v>10</v>
      </c>
      <c r="G12">
        <v>16</v>
      </c>
      <c r="H12">
        <v>9</v>
      </c>
      <c r="I12">
        <v>5</v>
      </c>
      <c r="K12">
        <v>10</v>
      </c>
      <c r="L12">
        <v>0</v>
      </c>
      <c r="M12">
        <v>0</v>
      </c>
      <c r="N12">
        <v>12</v>
      </c>
    </row>
    <row r="13" spans="1:14">
      <c r="A13">
        <v>11</v>
      </c>
      <c r="B13">
        <v>6</v>
      </c>
      <c r="C13">
        <v>8</v>
      </c>
      <c r="D13">
        <v>7</v>
      </c>
      <c r="F13">
        <v>11</v>
      </c>
      <c r="G13">
        <v>9</v>
      </c>
      <c r="H13">
        <v>8</v>
      </c>
      <c r="I13">
        <v>2</v>
      </c>
      <c r="K13">
        <v>11</v>
      </c>
      <c r="L13">
        <v>4</v>
      </c>
      <c r="M13">
        <v>2</v>
      </c>
      <c r="N13">
        <v>15</v>
      </c>
    </row>
    <row r="14" spans="1:14">
      <c r="A14">
        <v>12</v>
      </c>
      <c r="B14">
        <v>9</v>
      </c>
      <c r="C14">
        <v>4</v>
      </c>
      <c r="D14">
        <v>4</v>
      </c>
      <c r="F14">
        <v>12</v>
      </c>
      <c r="G14">
        <v>3</v>
      </c>
      <c r="H14">
        <v>12</v>
      </c>
      <c r="I14">
        <v>6</v>
      </c>
      <c r="K14">
        <v>12</v>
      </c>
      <c r="L14">
        <v>3</v>
      </c>
      <c r="M14">
        <v>1</v>
      </c>
      <c r="N14">
        <v>5</v>
      </c>
    </row>
    <row r="15" spans="1:14">
      <c r="A15">
        <v>13</v>
      </c>
      <c r="B15">
        <v>2</v>
      </c>
      <c r="C15">
        <v>15</v>
      </c>
      <c r="D15">
        <v>15</v>
      </c>
      <c r="F15">
        <v>13</v>
      </c>
      <c r="G15">
        <v>7</v>
      </c>
      <c r="H15">
        <v>3</v>
      </c>
      <c r="I15">
        <v>8</v>
      </c>
      <c r="K15">
        <v>13</v>
      </c>
      <c r="L15">
        <v>3</v>
      </c>
      <c r="M15">
        <v>8</v>
      </c>
      <c r="N15">
        <v>16</v>
      </c>
    </row>
    <row r="16" spans="1:14">
      <c r="A16">
        <v>14</v>
      </c>
      <c r="B16">
        <v>12</v>
      </c>
      <c r="C16">
        <v>5</v>
      </c>
      <c r="D16">
        <v>22</v>
      </c>
      <c r="F16">
        <v>14</v>
      </c>
      <c r="G16">
        <v>15</v>
      </c>
      <c r="H16">
        <v>8</v>
      </c>
      <c r="I16">
        <v>12</v>
      </c>
      <c r="K16">
        <v>14</v>
      </c>
      <c r="L16">
        <v>0</v>
      </c>
      <c r="M16">
        <v>1</v>
      </c>
      <c r="N16">
        <v>14</v>
      </c>
    </row>
    <row r="17" spans="1:14">
      <c r="A17">
        <v>15</v>
      </c>
      <c r="B17">
        <v>22</v>
      </c>
      <c r="C17">
        <v>14</v>
      </c>
      <c r="D17">
        <v>6</v>
      </c>
      <c r="F17">
        <v>15</v>
      </c>
      <c r="G17">
        <v>2</v>
      </c>
      <c r="H17">
        <v>9</v>
      </c>
      <c r="I17">
        <v>20</v>
      </c>
      <c r="K17">
        <v>15</v>
      </c>
      <c r="L17">
        <v>0</v>
      </c>
      <c r="M17">
        <v>6</v>
      </c>
      <c r="N17">
        <v>2</v>
      </c>
    </row>
    <row r="18" spans="1:14">
      <c r="A18">
        <v>16</v>
      </c>
      <c r="B18">
        <v>16</v>
      </c>
      <c r="C18">
        <v>15</v>
      </c>
      <c r="D18">
        <v>7</v>
      </c>
      <c r="F18">
        <v>16</v>
      </c>
      <c r="G18">
        <v>12</v>
      </c>
      <c r="H18">
        <v>16</v>
      </c>
      <c r="I18">
        <v>24</v>
      </c>
      <c r="K18">
        <v>16</v>
      </c>
      <c r="L18">
        <v>12</v>
      </c>
      <c r="M18">
        <v>0</v>
      </c>
      <c r="N18">
        <v>4</v>
      </c>
    </row>
    <row r="19" spans="1:14">
      <c r="A19">
        <v>17</v>
      </c>
      <c r="B19">
        <v>11</v>
      </c>
      <c r="C19">
        <v>4</v>
      </c>
      <c r="D19">
        <v>16</v>
      </c>
      <c r="F19">
        <v>17</v>
      </c>
      <c r="G19">
        <v>7</v>
      </c>
      <c r="H19">
        <v>12</v>
      </c>
      <c r="I19">
        <v>7</v>
      </c>
      <c r="K19">
        <v>17</v>
      </c>
      <c r="L19">
        <v>6</v>
      </c>
      <c r="M19">
        <v>0</v>
      </c>
      <c r="N19">
        <v>6</v>
      </c>
    </row>
    <row r="20" spans="1:14">
      <c r="A20">
        <v>18</v>
      </c>
      <c r="B20">
        <v>9</v>
      </c>
      <c r="C20">
        <v>17</v>
      </c>
      <c r="D20">
        <v>26</v>
      </c>
      <c r="F20">
        <v>18</v>
      </c>
      <c r="G20">
        <v>6</v>
      </c>
      <c r="H20">
        <v>57</v>
      </c>
      <c r="I20">
        <v>10</v>
      </c>
      <c r="K20">
        <v>18</v>
      </c>
      <c r="L20">
        <v>7</v>
      </c>
      <c r="M20">
        <v>9</v>
      </c>
      <c r="N20">
        <v>10</v>
      </c>
    </row>
    <row r="21" spans="1:14">
      <c r="A21">
        <v>19</v>
      </c>
      <c r="B21">
        <v>0</v>
      </c>
      <c r="C21">
        <v>25</v>
      </c>
      <c r="D21">
        <v>18</v>
      </c>
      <c r="F21">
        <v>19</v>
      </c>
      <c r="G21">
        <v>1</v>
      </c>
      <c r="H21">
        <v>12</v>
      </c>
      <c r="I21">
        <v>40</v>
      </c>
      <c r="K21">
        <v>19</v>
      </c>
      <c r="L21">
        <v>1</v>
      </c>
      <c r="M21">
        <v>7</v>
      </c>
      <c r="N21">
        <v>42</v>
      </c>
    </row>
    <row r="22" spans="1:14">
      <c r="A22">
        <v>20</v>
      </c>
      <c r="B22">
        <v>1</v>
      </c>
      <c r="C22">
        <v>32</v>
      </c>
      <c r="D22">
        <v>32</v>
      </c>
      <c r="F22">
        <v>20</v>
      </c>
      <c r="G22">
        <v>7</v>
      </c>
      <c r="H22">
        <v>16</v>
      </c>
      <c r="I22">
        <v>21</v>
      </c>
      <c r="K22">
        <v>20</v>
      </c>
      <c r="L22">
        <v>4</v>
      </c>
      <c r="M22">
        <v>2</v>
      </c>
      <c r="N22">
        <v>36</v>
      </c>
    </row>
    <row r="23" spans="1:14">
      <c r="A23">
        <v>21</v>
      </c>
      <c r="B23">
        <v>6</v>
      </c>
      <c r="C23">
        <v>18</v>
      </c>
      <c r="D23">
        <v>18</v>
      </c>
      <c r="F23">
        <v>21</v>
      </c>
      <c r="G23">
        <v>7</v>
      </c>
      <c r="H23">
        <v>13</v>
      </c>
      <c r="I23">
        <v>17</v>
      </c>
      <c r="K23">
        <v>21</v>
      </c>
      <c r="L23">
        <v>18</v>
      </c>
      <c r="M23">
        <v>8</v>
      </c>
      <c r="N23">
        <v>38</v>
      </c>
    </row>
    <row r="24" spans="1:14">
      <c r="A24">
        <v>22</v>
      </c>
      <c r="B24">
        <v>29</v>
      </c>
      <c r="C24">
        <v>10</v>
      </c>
      <c r="D24">
        <v>15</v>
      </c>
      <c r="F24">
        <v>22</v>
      </c>
      <c r="G24">
        <v>24</v>
      </c>
      <c r="H24">
        <v>23</v>
      </c>
      <c r="I24">
        <v>18</v>
      </c>
      <c r="K24">
        <v>22</v>
      </c>
      <c r="L24">
        <v>4</v>
      </c>
      <c r="M24">
        <v>16</v>
      </c>
      <c r="N24">
        <v>25</v>
      </c>
    </row>
    <row r="25" spans="1:14">
      <c r="A25">
        <v>23</v>
      </c>
      <c r="B25">
        <v>7</v>
      </c>
      <c r="C25">
        <v>24</v>
      </c>
      <c r="D25">
        <v>17</v>
      </c>
      <c r="F25">
        <v>23</v>
      </c>
      <c r="G25">
        <v>10</v>
      </c>
      <c r="H25">
        <v>4</v>
      </c>
      <c r="I25">
        <v>12</v>
      </c>
      <c r="K25">
        <v>23</v>
      </c>
      <c r="L25">
        <v>0</v>
      </c>
      <c r="M25">
        <v>23</v>
      </c>
      <c r="N25">
        <v>16</v>
      </c>
    </row>
    <row r="26" spans="1:14">
      <c r="A26">
        <v>24</v>
      </c>
      <c r="B26">
        <v>13</v>
      </c>
      <c r="C26">
        <v>3</v>
      </c>
      <c r="D26">
        <v>19</v>
      </c>
      <c r="F26">
        <v>24</v>
      </c>
      <c r="G26">
        <v>15</v>
      </c>
      <c r="H26">
        <v>10</v>
      </c>
      <c r="I26">
        <v>16</v>
      </c>
      <c r="K26">
        <v>24</v>
      </c>
      <c r="L26">
        <v>2</v>
      </c>
      <c r="M26">
        <v>48</v>
      </c>
      <c r="N26">
        <v>7</v>
      </c>
    </row>
    <row r="27" spans="1:14">
      <c r="A27">
        <v>25</v>
      </c>
      <c r="B27">
        <v>5</v>
      </c>
      <c r="D27">
        <v>35</v>
      </c>
      <c r="F27">
        <v>25</v>
      </c>
      <c r="G27">
        <v>4</v>
      </c>
      <c r="I27">
        <v>35</v>
      </c>
      <c r="K27">
        <v>25</v>
      </c>
      <c r="L27">
        <v>2</v>
      </c>
      <c r="N27">
        <v>11</v>
      </c>
    </row>
    <row r="28" spans="1:14">
      <c r="A28">
        <v>26</v>
      </c>
      <c r="B28">
        <v>4</v>
      </c>
      <c r="D28">
        <v>28</v>
      </c>
      <c r="F28">
        <v>26</v>
      </c>
      <c r="G28">
        <v>4</v>
      </c>
      <c r="I28">
        <v>21</v>
      </c>
      <c r="K28">
        <v>26</v>
      </c>
      <c r="L28">
        <v>2</v>
      </c>
      <c r="N28">
        <v>13</v>
      </c>
    </row>
    <row r="29" spans="1:14">
      <c r="A29">
        <v>27</v>
      </c>
      <c r="D29">
        <v>33</v>
      </c>
      <c r="F29">
        <v>27</v>
      </c>
      <c r="I29">
        <v>38</v>
      </c>
      <c r="K29">
        <v>27</v>
      </c>
      <c r="N29">
        <v>21</v>
      </c>
    </row>
    <row r="30" spans="1:14">
      <c r="A30">
        <v>28</v>
      </c>
      <c r="D30">
        <v>8</v>
      </c>
      <c r="F30">
        <v>28</v>
      </c>
      <c r="I30">
        <v>8</v>
      </c>
      <c r="K30">
        <v>28</v>
      </c>
      <c r="N30">
        <v>35</v>
      </c>
    </row>
    <row r="31" spans="1:14">
      <c r="A31">
        <v>29</v>
      </c>
      <c r="D31">
        <v>21</v>
      </c>
      <c r="F31">
        <v>29</v>
      </c>
      <c r="I31">
        <v>12</v>
      </c>
      <c r="K31">
        <v>29</v>
      </c>
      <c r="N31">
        <v>8</v>
      </c>
    </row>
    <row r="32" spans="1:14">
      <c r="A32">
        <v>30</v>
      </c>
      <c r="D32">
        <v>22</v>
      </c>
      <c r="F32">
        <v>30</v>
      </c>
      <c r="I32">
        <v>32</v>
      </c>
      <c r="K32">
        <v>30</v>
      </c>
      <c r="N32">
        <v>5</v>
      </c>
    </row>
    <row r="33" spans="1:14">
      <c r="A33" t="s">
        <v>124</v>
      </c>
      <c r="B33">
        <v>8.6922999999999995</v>
      </c>
      <c r="C33">
        <v>12.666700000000001</v>
      </c>
      <c r="D33">
        <v>16.7333</v>
      </c>
      <c r="F33" t="s">
        <v>124</v>
      </c>
      <c r="G33">
        <v>8.4230999999999998</v>
      </c>
      <c r="H33">
        <v>13.541700000000001</v>
      </c>
      <c r="I33">
        <v>15.433299999999999</v>
      </c>
      <c r="K33" t="s">
        <v>124</v>
      </c>
      <c r="L33">
        <v>4.4230999999999998</v>
      </c>
      <c r="M33">
        <v>7.0833000000000004</v>
      </c>
      <c r="N33">
        <v>14.3667</v>
      </c>
    </row>
    <row r="34" spans="1:14">
      <c r="A34" t="s">
        <v>125</v>
      </c>
      <c r="B34">
        <v>1.2899</v>
      </c>
      <c r="C34">
        <v>1.659</v>
      </c>
      <c r="D34">
        <v>1.569</v>
      </c>
      <c r="F34" t="s">
        <v>125</v>
      </c>
      <c r="G34">
        <v>1.0687</v>
      </c>
      <c r="H34">
        <v>2.1594000000000002</v>
      </c>
      <c r="I34">
        <v>1.84</v>
      </c>
      <c r="K34" t="s">
        <v>125</v>
      </c>
      <c r="L34">
        <v>0.91010000000000002</v>
      </c>
      <c r="M34">
        <v>2.1315</v>
      </c>
      <c r="N34">
        <v>2.0758999999999999</v>
      </c>
    </row>
    <row r="35" spans="1:14">
      <c r="A35" t="s">
        <v>135</v>
      </c>
      <c r="C35" t="s">
        <v>126</v>
      </c>
      <c r="D35" t="s">
        <v>140</v>
      </c>
      <c r="F35" t="s">
        <v>135</v>
      </c>
      <c r="H35" t="s">
        <v>131</v>
      </c>
      <c r="I35" t="s">
        <v>131</v>
      </c>
      <c r="K35" t="s">
        <v>135</v>
      </c>
      <c r="M35" t="s">
        <v>126</v>
      </c>
      <c r="N35" t="s">
        <v>138</v>
      </c>
    </row>
    <row r="36" spans="1:14">
      <c r="D36" t="s">
        <v>138</v>
      </c>
      <c r="N36" t="s">
        <v>13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X81"/>
  <sheetViews>
    <sheetView workbookViewId="0">
      <selection sqref="A1:A1048576"/>
    </sheetView>
  </sheetViews>
  <sheetFormatPr defaultRowHeight="16.5"/>
  <sheetData>
    <row r="1" spans="1:24">
      <c r="A1" s="6"/>
      <c r="B1" s="6"/>
      <c r="C1" s="9"/>
      <c r="D1" s="10" t="s">
        <v>144</v>
      </c>
      <c r="E1" s="11"/>
      <c r="F1" s="9"/>
      <c r="G1" s="9"/>
      <c r="H1" s="9"/>
      <c r="I1" s="7"/>
      <c r="J1" s="7" t="s">
        <v>145</v>
      </c>
      <c r="K1" s="7"/>
      <c r="L1" s="7"/>
      <c r="M1" s="7"/>
      <c r="N1" s="7"/>
      <c r="O1" s="7"/>
      <c r="P1" s="6"/>
      <c r="Q1" s="6"/>
      <c r="R1" s="6"/>
      <c r="S1" s="6"/>
      <c r="T1" s="6"/>
      <c r="U1" s="6"/>
      <c r="V1" s="6"/>
      <c r="W1" s="6"/>
      <c r="X1" s="6"/>
    </row>
    <row r="2" spans="1:24">
      <c r="A2" s="6"/>
      <c r="B2" s="6"/>
      <c r="C2" s="7"/>
      <c r="D2" s="12" t="s">
        <v>146</v>
      </c>
      <c r="E2" s="13" t="s">
        <v>147</v>
      </c>
      <c r="F2" s="8"/>
      <c r="G2" s="8"/>
      <c r="H2" s="8"/>
      <c r="I2" s="7"/>
      <c r="J2" s="7" t="s">
        <v>148</v>
      </c>
      <c r="K2" s="7"/>
      <c r="L2" s="7"/>
      <c r="M2" s="7"/>
      <c r="N2" s="7"/>
      <c r="O2" s="7"/>
      <c r="P2" s="6"/>
      <c r="Q2" s="6"/>
      <c r="R2" s="6"/>
      <c r="S2" s="6"/>
      <c r="T2" s="6"/>
      <c r="U2" s="6"/>
      <c r="V2" s="6"/>
      <c r="W2" s="6"/>
      <c r="X2" s="6"/>
    </row>
    <row r="3" spans="1:24">
      <c r="A3" s="6"/>
      <c r="B3" s="6"/>
      <c r="C3" s="7"/>
      <c r="D3" s="12">
        <v>0</v>
      </c>
      <c r="E3" s="12">
        <v>1.9952000000000001</v>
      </c>
      <c r="F3" s="8"/>
      <c r="G3" s="8"/>
      <c r="H3" s="8"/>
      <c r="I3" s="7"/>
      <c r="J3" s="7" t="s">
        <v>149</v>
      </c>
      <c r="K3" s="7"/>
      <c r="L3" s="7"/>
      <c r="M3" s="14"/>
      <c r="N3" s="7"/>
      <c r="O3" s="7"/>
      <c r="P3" s="6"/>
      <c r="Q3" s="6"/>
      <c r="R3" s="6"/>
      <c r="S3" s="6"/>
      <c r="T3" s="6"/>
      <c r="U3" s="6"/>
      <c r="V3" s="6"/>
      <c r="W3" s="6"/>
      <c r="X3" s="6"/>
    </row>
    <row r="4" spans="1:24">
      <c r="A4" s="6"/>
      <c r="B4" s="6"/>
      <c r="C4" s="7"/>
      <c r="D4" s="12">
        <v>90.034700000000001</v>
      </c>
      <c r="E4" s="12">
        <v>0</v>
      </c>
      <c r="F4" s="8"/>
      <c r="G4" s="8"/>
      <c r="H4" s="8"/>
      <c r="I4" s="7"/>
      <c r="J4" s="7" t="s">
        <v>150</v>
      </c>
      <c r="K4" s="7"/>
      <c r="L4" s="7"/>
      <c r="M4" s="14"/>
      <c r="N4" s="7"/>
      <c r="O4" s="7"/>
      <c r="P4" s="6"/>
      <c r="Q4" s="6"/>
      <c r="R4" s="6"/>
      <c r="S4" s="6"/>
      <c r="T4" s="6"/>
      <c r="U4" s="6"/>
      <c r="V4" s="6"/>
      <c r="W4" s="6"/>
      <c r="X4" s="6"/>
    </row>
    <row r="5" spans="1:24">
      <c r="A5" s="7"/>
      <c r="B5" s="7"/>
      <c r="C5" s="7"/>
      <c r="D5" s="7"/>
      <c r="E5" s="7"/>
      <c r="F5" s="7"/>
      <c r="G5" s="7"/>
      <c r="H5" s="7"/>
      <c r="I5" s="7"/>
      <c r="J5" s="7"/>
      <c r="K5" s="15"/>
      <c r="L5" s="16"/>
      <c r="M5" s="7"/>
      <c r="N5" s="8"/>
      <c r="O5" s="7"/>
      <c r="P5" s="6"/>
      <c r="Q5" s="6"/>
      <c r="R5" s="6"/>
      <c r="S5" s="6"/>
      <c r="T5" s="6"/>
      <c r="U5" s="6"/>
      <c r="V5" s="6"/>
      <c r="W5" s="6"/>
      <c r="X5" s="6"/>
    </row>
    <row r="6" spans="1:24" ht="17.25" thickBot="1">
      <c r="A6" s="7"/>
      <c r="B6" s="7"/>
      <c r="C6" s="7"/>
      <c r="D6" s="7"/>
      <c r="E6" s="7"/>
      <c r="F6" s="7"/>
      <c r="G6" s="7"/>
      <c r="H6" s="7"/>
      <c r="I6" s="7"/>
      <c r="J6" s="17"/>
      <c r="K6" s="15"/>
      <c r="L6" s="16"/>
      <c r="M6" s="7"/>
      <c r="N6" s="8"/>
      <c r="O6" s="17"/>
      <c r="P6" s="6"/>
      <c r="Q6" s="6"/>
      <c r="R6" s="6"/>
      <c r="S6" s="6"/>
      <c r="T6" s="6"/>
      <c r="U6" s="6"/>
      <c r="V6" s="6"/>
      <c r="W6" s="6"/>
      <c r="X6" s="6"/>
    </row>
    <row r="7" spans="1:24">
      <c r="A7" s="18" t="s">
        <v>151</v>
      </c>
      <c r="B7" s="19"/>
      <c r="C7" s="19"/>
      <c r="D7" s="20"/>
      <c r="E7" s="21" t="s">
        <v>152</v>
      </c>
      <c r="F7" s="19"/>
      <c r="G7" s="19"/>
      <c r="H7" s="22"/>
      <c r="I7" s="18" t="s">
        <v>153</v>
      </c>
      <c r="J7" s="19"/>
      <c r="K7" s="19"/>
      <c r="L7" s="20"/>
      <c r="M7" s="21" t="s">
        <v>154</v>
      </c>
      <c r="N7" s="19"/>
      <c r="O7" s="19"/>
      <c r="P7" s="22"/>
      <c r="Q7" s="18" t="s">
        <v>155</v>
      </c>
      <c r="R7" s="19"/>
      <c r="S7" s="19"/>
      <c r="T7" s="20"/>
      <c r="U7" s="21" t="s">
        <v>156</v>
      </c>
      <c r="V7" s="19"/>
      <c r="W7" s="19"/>
      <c r="X7" s="22"/>
    </row>
    <row r="8" spans="1:24">
      <c r="A8" s="23" t="s">
        <v>157</v>
      </c>
      <c r="B8" s="28" t="s">
        <v>147</v>
      </c>
      <c r="C8" s="28" t="s">
        <v>146</v>
      </c>
      <c r="D8" s="24" t="s">
        <v>158</v>
      </c>
      <c r="E8" s="24" t="s">
        <v>157</v>
      </c>
      <c r="F8" s="28" t="s">
        <v>147</v>
      </c>
      <c r="G8" s="28" t="s">
        <v>146</v>
      </c>
      <c r="H8" s="25" t="s">
        <v>158</v>
      </c>
      <c r="I8" s="23" t="s">
        <v>157</v>
      </c>
      <c r="J8" s="28" t="s">
        <v>147</v>
      </c>
      <c r="K8" s="28" t="s">
        <v>146</v>
      </c>
      <c r="L8" s="24" t="s">
        <v>158</v>
      </c>
      <c r="M8" s="24" t="s">
        <v>157</v>
      </c>
      <c r="N8" s="28" t="s">
        <v>147</v>
      </c>
      <c r="O8" s="28" t="s">
        <v>146</v>
      </c>
      <c r="P8" s="25" t="s">
        <v>158</v>
      </c>
      <c r="Q8" s="23" t="s">
        <v>157</v>
      </c>
      <c r="R8" s="28" t="s">
        <v>147</v>
      </c>
      <c r="S8" s="28" t="s">
        <v>146</v>
      </c>
      <c r="T8" s="24" t="s">
        <v>158</v>
      </c>
      <c r="U8" s="24" t="s">
        <v>157</v>
      </c>
      <c r="V8" s="28" t="s">
        <v>147</v>
      </c>
      <c r="W8" s="28" t="s">
        <v>146</v>
      </c>
      <c r="X8" s="25" t="s">
        <v>158</v>
      </c>
    </row>
    <row r="9" spans="1:24" ht="17.25" thickBot="1">
      <c r="A9" s="37">
        <v>50</v>
      </c>
      <c r="B9" s="38">
        <v>0.5</v>
      </c>
      <c r="C9" s="39">
        <v>19.0396</v>
      </c>
      <c r="D9" s="40">
        <v>0.46207102130485805</v>
      </c>
      <c r="E9" s="38">
        <v>50</v>
      </c>
      <c r="F9" s="39">
        <v>1.2044999999999999</v>
      </c>
      <c r="G9" s="38">
        <v>5</v>
      </c>
      <c r="H9" s="41">
        <v>0.65923302136332418</v>
      </c>
      <c r="I9" s="37">
        <v>50</v>
      </c>
      <c r="J9" s="38">
        <v>1</v>
      </c>
      <c r="K9" s="39">
        <v>9.6607000000000003</v>
      </c>
      <c r="L9" s="40">
        <v>0.60850262802844912</v>
      </c>
      <c r="M9" s="38">
        <v>50</v>
      </c>
      <c r="N9" s="39">
        <v>1.048</v>
      </c>
      <c r="O9" s="38">
        <v>10</v>
      </c>
      <c r="P9" s="41">
        <v>0.63632891361678501</v>
      </c>
      <c r="Q9" s="37">
        <v>50</v>
      </c>
      <c r="R9" s="38">
        <v>2</v>
      </c>
      <c r="S9" s="39">
        <v>9.7883999999999993</v>
      </c>
      <c r="T9" s="40">
        <v>1.1111238569963138</v>
      </c>
      <c r="U9" s="38">
        <v>50</v>
      </c>
      <c r="V9" s="39">
        <v>0.88880000000000003</v>
      </c>
      <c r="W9" s="38">
        <v>25</v>
      </c>
      <c r="X9" s="41">
        <v>0.72313984619112048</v>
      </c>
    </row>
    <row r="45" spans="1:16" ht="17.25" thickBo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</row>
    <row r="46" spans="1:16">
      <c r="A46" s="18" t="s">
        <v>159</v>
      </c>
      <c r="B46" s="19"/>
      <c r="C46" s="19"/>
      <c r="D46" s="30"/>
      <c r="E46" s="6"/>
      <c r="F46" s="6"/>
      <c r="G46" s="6"/>
      <c r="H46" s="18" t="s">
        <v>160</v>
      </c>
      <c r="I46" s="19"/>
      <c r="J46" s="19"/>
      <c r="K46" s="20"/>
      <c r="L46" s="6"/>
      <c r="M46" s="18" t="s">
        <v>161</v>
      </c>
      <c r="N46" s="19"/>
      <c r="O46" s="19"/>
      <c r="P46" s="20"/>
    </row>
    <row r="47" spans="1:16">
      <c r="A47" s="23" t="s">
        <v>157</v>
      </c>
      <c r="B47" s="28" t="s">
        <v>147</v>
      </c>
      <c r="C47" s="28" t="s">
        <v>146</v>
      </c>
      <c r="D47" s="31" t="s">
        <v>158</v>
      </c>
      <c r="E47" s="6"/>
      <c r="F47" s="6"/>
      <c r="G47" s="6"/>
      <c r="H47" s="6" t="s">
        <v>146</v>
      </c>
      <c r="I47" s="6" t="s">
        <v>162</v>
      </c>
      <c r="J47" s="6"/>
      <c r="K47" s="6"/>
      <c r="L47" s="6"/>
      <c r="M47" s="6" t="s">
        <v>147</v>
      </c>
      <c r="N47" s="6" t="s">
        <v>162</v>
      </c>
      <c r="O47" s="6"/>
      <c r="P47" s="6"/>
    </row>
    <row r="48" spans="1:16" ht="17.25" thickBot="1">
      <c r="A48" s="26">
        <v>50</v>
      </c>
      <c r="B48" s="27">
        <v>0.5</v>
      </c>
      <c r="C48" s="34">
        <v>19.0396</v>
      </c>
      <c r="D48" s="35">
        <v>0.46207102130485805</v>
      </c>
      <c r="E48" s="6"/>
      <c r="F48" s="6"/>
      <c r="G48" s="6"/>
      <c r="H48" s="6">
        <v>0</v>
      </c>
      <c r="I48" s="6">
        <v>100</v>
      </c>
      <c r="J48" s="6"/>
      <c r="K48" s="6"/>
      <c r="L48" s="6"/>
      <c r="M48" s="6">
        <v>0</v>
      </c>
      <c r="N48" s="29">
        <v>100</v>
      </c>
      <c r="O48" s="6"/>
      <c r="P48" s="6"/>
    </row>
    <row r="49" spans="1:16">
      <c r="A49" s="18" t="s">
        <v>163</v>
      </c>
      <c r="B49" s="19"/>
      <c r="C49" s="19"/>
      <c r="D49" s="22"/>
      <c r="E49" s="6"/>
      <c r="F49" s="6"/>
      <c r="G49" s="6"/>
      <c r="H49" s="6">
        <v>10</v>
      </c>
      <c r="I49" s="6">
        <v>107.93205263733461</v>
      </c>
      <c r="J49" s="6"/>
      <c r="K49" s="6"/>
      <c r="L49" s="6"/>
      <c r="M49" s="6">
        <v>0.5</v>
      </c>
      <c r="N49" s="29">
        <v>76.408849881148285</v>
      </c>
      <c r="O49" s="6"/>
      <c r="P49" s="6"/>
    </row>
    <row r="50" spans="1:16">
      <c r="A50" s="23" t="s">
        <v>157</v>
      </c>
      <c r="B50" s="28" t="s">
        <v>147</v>
      </c>
      <c r="C50" s="28" t="s">
        <v>146</v>
      </c>
      <c r="D50" s="32" t="s">
        <v>158</v>
      </c>
      <c r="E50" s="6"/>
      <c r="F50" s="6"/>
      <c r="G50" s="6"/>
      <c r="H50" s="6">
        <v>100</v>
      </c>
      <c r="I50" s="6">
        <v>30.466955856085736</v>
      </c>
      <c r="J50" s="6"/>
      <c r="K50" s="6"/>
      <c r="L50" s="6"/>
      <c r="M50" s="6">
        <v>1</v>
      </c>
      <c r="N50" s="29">
        <v>63.67087218869996</v>
      </c>
      <c r="O50" s="6"/>
      <c r="P50" s="6"/>
    </row>
    <row r="51" spans="1:16" ht="17.25" thickBot="1">
      <c r="A51" s="26">
        <v>50</v>
      </c>
      <c r="B51" s="34">
        <v>1.2044999999999999</v>
      </c>
      <c r="C51" s="27">
        <v>5</v>
      </c>
      <c r="D51" s="35">
        <v>0.65923302136332418</v>
      </c>
      <c r="E51" s="6"/>
      <c r="F51" s="6"/>
      <c r="G51" s="6"/>
      <c r="H51" s="6">
        <v>500</v>
      </c>
      <c r="I51" s="6">
        <v>11.358582728830243</v>
      </c>
      <c r="J51" s="6"/>
      <c r="K51" s="6"/>
      <c r="L51" s="6"/>
      <c r="M51" s="6">
        <v>5</v>
      </c>
      <c r="N51" s="29">
        <v>33.429877491314699</v>
      </c>
      <c r="O51" s="6"/>
      <c r="P51" s="6"/>
    </row>
    <row r="52" spans="1:16">
      <c r="A52" s="18" t="s">
        <v>153</v>
      </c>
      <c r="B52" s="19"/>
      <c r="C52" s="19"/>
      <c r="D52" s="30"/>
      <c r="E52" s="6"/>
      <c r="F52" s="6"/>
      <c r="G52" s="6"/>
      <c r="H52" s="6"/>
      <c r="I52" s="6"/>
      <c r="J52" s="6"/>
      <c r="K52" s="6"/>
      <c r="L52" s="6"/>
      <c r="M52" s="6">
        <v>10</v>
      </c>
      <c r="N52" s="29">
        <v>22.12543426586214</v>
      </c>
      <c r="O52" s="6"/>
      <c r="P52" s="6"/>
    </row>
    <row r="53" spans="1:16">
      <c r="A53" s="23" t="s">
        <v>157</v>
      </c>
      <c r="B53" s="28" t="s">
        <v>147</v>
      </c>
      <c r="C53" s="28" t="s">
        <v>146</v>
      </c>
      <c r="D53" s="32" t="s">
        <v>158</v>
      </c>
      <c r="E53" s="6"/>
      <c r="F53" s="6"/>
      <c r="G53" s="6"/>
      <c r="H53" s="6"/>
      <c r="I53" s="6"/>
      <c r="J53" s="6"/>
      <c r="K53" s="6"/>
      <c r="L53" s="6"/>
      <c r="M53" s="6">
        <v>25</v>
      </c>
      <c r="N53" s="29">
        <v>15.181203144999092</v>
      </c>
      <c r="O53" s="6"/>
      <c r="P53" s="6"/>
    </row>
    <row r="54" spans="1:16" ht="17.25" thickBot="1">
      <c r="A54" s="26">
        <v>50</v>
      </c>
      <c r="B54" s="27">
        <v>1</v>
      </c>
      <c r="C54" s="34">
        <v>9.6607000000000003</v>
      </c>
      <c r="D54" s="35">
        <v>0.60850262802844912</v>
      </c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</row>
    <row r="55" spans="1:16" ht="17.25" thickBot="1">
      <c r="A55" s="18" t="s">
        <v>154</v>
      </c>
      <c r="B55" s="19"/>
      <c r="C55" s="19"/>
      <c r="D55" s="22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</row>
    <row r="56" spans="1:16">
      <c r="A56" s="23" t="s">
        <v>157</v>
      </c>
      <c r="B56" s="28" t="s">
        <v>147</v>
      </c>
      <c r="C56" s="28" t="s">
        <v>146</v>
      </c>
      <c r="D56" s="33" t="s">
        <v>158</v>
      </c>
      <c r="E56" s="6"/>
      <c r="F56" s="6"/>
      <c r="G56" s="6"/>
      <c r="H56" s="18" t="s">
        <v>159</v>
      </c>
      <c r="I56" s="19"/>
      <c r="J56" s="19"/>
      <c r="K56" s="20"/>
      <c r="L56" s="6"/>
      <c r="M56" s="21" t="s">
        <v>163</v>
      </c>
      <c r="N56" s="19"/>
      <c r="O56" s="19"/>
      <c r="P56" s="22"/>
    </row>
    <row r="57" spans="1:16" ht="17.25" thickBot="1">
      <c r="A57" s="26">
        <v>50</v>
      </c>
      <c r="B57" s="34">
        <v>1.048</v>
      </c>
      <c r="C57" s="27">
        <v>10</v>
      </c>
      <c r="D57" s="35">
        <v>0.63632891361678501</v>
      </c>
      <c r="E57" s="6"/>
      <c r="F57" s="6"/>
      <c r="G57" s="6"/>
      <c r="H57" s="6" t="s">
        <v>146</v>
      </c>
      <c r="I57" s="6" t="s">
        <v>162</v>
      </c>
      <c r="J57" s="6"/>
      <c r="K57" s="6"/>
      <c r="L57" s="6"/>
      <c r="M57" s="6" t="s">
        <v>147</v>
      </c>
      <c r="N57" s="6" t="s">
        <v>162</v>
      </c>
      <c r="O57" s="6"/>
      <c r="P57" s="6"/>
    </row>
    <row r="58" spans="1:16">
      <c r="A58" s="18" t="s">
        <v>155</v>
      </c>
      <c r="B58" s="19"/>
      <c r="C58" s="19"/>
      <c r="D58" s="30"/>
      <c r="E58" s="6"/>
      <c r="F58" s="6"/>
      <c r="G58" s="6"/>
      <c r="H58" s="6">
        <v>0</v>
      </c>
      <c r="I58" s="6">
        <v>100</v>
      </c>
      <c r="J58" s="6"/>
      <c r="K58" s="6"/>
      <c r="L58" s="6"/>
      <c r="M58" s="6">
        <v>0</v>
      </c>
      <c r="N58" s="6">
        <v>100</v>
      </c>
      <c r="O58" s="6"/>
      <c r="P58" s="6"/>
    </row>
    <row r="59" spans="1:16">
      <c r="A59" s="23" t="s">
        <v>157</v>
      </c>
      <c r="B59" s="28" t="s">
        <v>147</v>
      </c>
      <c r="C59" s="28" t="s">
        <v>146</v>
      </c>
      <c r="D59" s="36" t="s">
        <v>158</v>
      </c>
      <c r="E59" s="6"/>
      <c r="F59" s="6"/>
      <c r="G59" s="6"/>
      <c r="H59" s="6">
        <v>10</v>
      </c>
      <c r="I59" s="6">
        <v>63.999099999999999</v>
      </c>
      <c r="J59" s="6"/>
      <c r="K59" s="6"/>
      <c r="L59" s="6"/>
      <c r="M59" s="6">
        <v>0.5</v>
      </c>
      <c r="N59" s="6">
        <v>62.370155255221725</v>
      </c>
      <c r="O59" s="6"/>
      <c r="P59" s="6"/>
    </row>
    <row r="60" spans="1:16" ht="17.25" thickBot="1">
      <c r="A60" s="26">
        <v>50</v>
      </c>
      <c r="B60" s="27">
        <v>2</v>
      </c>
      <c r="C60" s="34">
        <v>9.7883999999999993</v>
      </c>
      <c r="D60" s="35">
        <v>1.1111238569963138</v>
      </c>
      <c r="E60" s="6"/>
      <c r="F60" s="6"/>
      <c r="G60" s="6"/>
      <c r="H60" s="6">
        <v>100</v>
      </c>
      <c r="I60" s="6">
        <v>19.6218</v>
      </c>
      <c r="J60" s="6"/>
      <c r="K60" s="6"/>
      <c r="L60" s="6"/>
      <c r="M60" s="6">
        <v>1</v>
      </c>
      <c r="N60" s="6">
        <v>53.71756208347297</v>
      </c>
      <c r="O60" s="6"/>
      <c r="P60" s="6"/>
    </row>
    <row r="61" spans="1:16">
      <c r="A61" s="18" t="s">
        <v>156</v>
      </c>
      <c r="B61" s="19"/>
      <c r="C61" s="19"/>
      <c r="D61" s="22"/>
      <c r="E61" s="6"/>
      <c r="F61" s="6"/>
      <c r="G61" s="6"/>
      <c r="H61" s="6">
        <v>500</v>
      </c>
      <c r="I61" s="6">
        <v>7.4776999999999996</v>
      </c>
      <c r="J61" s="6"/>
      <c r="K61" s="6"/>
      <c r="L61" s="6"/>
      <c r="M61" s="6">
        <v>5</v>
      </c>
      <c r="N61" s="6">
        <v>31.278156297702818</v>
      </c>
      <c r="O61" s="6"/>
      <c r="P61" s="6"/>
    </row>
    <row r="62" spans="1:16" ht="17.25" thickBot="1">
      <c r="A62" s="23" t="s">
        <v>157</v>
      </c>
      <c r="B62" s="28" t="s">
        <v>147</v>
      </c>
      <c r="C62" s="28" t="s">
        <v>146</v>
      </c>
      <c r="D62" s="33" t="s">
        <v>158</v>
      </c>
      <c r="E62" s="6"/>
      <c r="F62" s="6"/>
      <c r="G62" s="6"/>
      <c r="H62" s="6"/>
      <c r="I62" s="6"/>
      <c r="J62" s="6"/>
      <c r="K62" s="6"/>
      <c r="L62" s="6"/>
      <c r="M62" s="6">
        <v>10</v>
      </c>
      <c r="N62" s="6">
        <v>20.134777914293164</v>
      </c>
      <c r="O62" s="6"/>
      <c r="P62" s="6"/>
    </row>
    <row r="63" spans="1:16" ht="17.25" thickBot="1">
      <c r="A63" s="26">
        <v>50</v>
      </c>
      <c r="B63" s="34">
        <v>0.88880000000000003</v>
      </c>
      <c r="C63" s="27">
        <v>25</v>
      </c>
      <c r="D63" s="35">
        <v>0.72313984619112048</v>
      </c>
      <c r="E63" s="6"/>
      <c r="F63" s="6"/>
      <c r="G63" s="6"/>
      <c r="H63" s="18" t="s">
        <v>153</v>
      </c>
      <c r="I63" s="19"/>
      <c r="J63" s="19"/>
      <c r="K63" s="20"/>
      <c r="L63" s="6"/>
      <c r="M63" s="6">
        <v>25</v>
      </c>
      <c r="N63" s="6">
        <v>16.534494955136086</v>
      </c>
      <c r="O63" s="6"/>
      <c r="P63" s="6"/>
    </row>
    <row r="64" spans="1:16" ht="17.25" thickBot="1">
      <c r="A64" s="6"/>
      <c r="B64" s="6"/>
      <c r="C64" s="6"/>
      <c r="D64" s="6"/>
      <c r="E64" s="6"/>
      <c r="F64" s="6"/>
      <c r="G64" s="6"/>
      <c r="H64" s="6" t="s">
        <v>146</v>
      </c>
      <c r="I64" s="6" t="s">
        <v>162</v>
      </c>
      <c r="J64" s="6"/>
      <c r="K64" s="6"/>
      <c r="L64" s="6"/>
      <c r="M64" s="6"/>
      <c r="N64" s="6"/>
      <c r="O64" s="6"/>
      <c r="P64" s="6"/>
    </row>
    <row r="65" spans="1:16">
      <c r="A65" s="6"/>
      <c r="B65" s="6"/>
      <c r="C65" s="6"/>
      <c r="D65" s="6"/>
      <c r="E65" s="6"/>
      <c r="F65" s="6"/>
      <c r="G65" s="6"/>
      <c r="H65" s="6">
        <v>0</v>
      </c>
      <c r="I65" s="6">
        <v>100</v>
      </c>
      <c r="J65" s="6"/>
      <c r="K65" s="6"/>
      <c r="L65" s="6"/>
      <c r="M65" s="21" t="s">
        <v>154</v>
      </c>
      <c r="N65" s="19"/>
      <c r="O65" s="19"/>
      <c r="P65" s="22"/>
    </row>
    <row r="66" spans="1:16">
      <c r="A66" s="6"/>
      <c r="B66" s="6"/>
      <c r="C66" s="6"/>
      <c r="D66" s="6"/>
      <c r="E66" s="6"/>
      <c r="F66" s="6"/>
      <c r="G66" s="6"/>
      <c r="H66" s="6">
        <v>10</v>
      </c>
      <c r="I66" s="6">
        <v>48.308700000000002</v>
      </c>
      <c r="J66" s="6"/>
      <c r="K66" s="6"/>
      <c r="L66" s="6"/>
      <c r="M66" s="6" t="s">
        <v>147</v>
      </c>
      <c r="N66" s="6" t="s">
        <v>162</v>
      </c>
      <c r="O66" s="6"/>
      <c r="P66" s="6"/>
    </row>
    <row r="67" spans="1:16">
      <c r="A67" s="6"/>
      <c r="B67" s="6"/>
      <c r="C67" s="6"/>
      <c r="D67" s="6"/>
      <c r="E67" s="6"/>
      <c r="F67" s="6"/>
      <c r="G67" s="6"/>
      <c r="H67" s="6">
        <v>100</v>
      </c>
      <c r="I67" s="6">
        <v>10.5632</v>
      </c>
      <c r="J67" s="6"/>
      <c r="K67" s="6"/>
      <c r="L67" s="6"/>
      <c r="M67" s="6">
        <v>0</v>
      </c>
      <c r="N67" s="6">
        <v>100</v>
      </c>
      <c r="O67" s="6"/>
      <c r="P67" s="6"/>
    </row>
    <row r="68" spans="1:16">
      <c r="A68" s="6"/>
      <c r="B68" s="6"/>
      <c r="C68" s="6"/>
      <c r="D68" s="6"/>
      <c r="E68" s="6"/>
      <c r="F68" s="6"/>
      <c r="G68" s="6"/>
      <c r="H68" s="6">
        <v>500</v>
      </c>
      <c r="I68" s="6">
        <v>10.1775</v>
      </c>
      <c r="J68" s="6"/>
      <c r="K68" s="6"/>
      <c r="L68" s="6"/>
      <c r="M68" s="6">
        <v>0.5</v>
      </c>
      <c r="N68" s="6">
        <v>60.782205290485116</v>
      </c>
      <c r="O68" s="6"/>
      <c r="P68" s="6"/>
    </row>
    <row r="69" spans="1:16" ht="17.25" thickBo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>
        <v>1</v>
      </c>
      <c r="N69" s="6">
        <v>51.602199760361302</v>
      </c>
      <c r="O69" s="6"/>
      <c r="P69" s="6"/>
    </row>
    <row r="70" spans="1:16">
      <c r="A70" s="6"/>
      <c r="B70" s="6"/>
      <c r="C70" s="6"/>
      <c r="D70" s="6"/>
      <c r="E70" s="6"/>
      <c r="F70" s="6"/>
      <c r="G70" s="6"/>
      <c r="H70" s="18" t="s">
        <v>155</v>
      </c>
      <c r="I70" s="19"/>
      <c r="J70" s="19"/>
      <c r="K70" s="20"/>
      <c r="L70" s="6"/>
      <c r="M70" s="6">
        <v>5</v>
      </c>
      <c r="N70" s="6">
        <v>28.14525791883008</v>
      </c>
      <c r="O70" s="6"/>
      <c r="P70" s="6"/>
    </row>
    <row r="71" spans="1:16">
      <c r="A71" s="6"/>
      <c r="B71" s="6"/>
      <c r="C71" s="6"/>
      <c r="D71" s="6"/>
      <c r="E71" s="6"/>
      <c r="F71" s="6"/>
      <c r="G71" s="6"/>
      <c r="H71" s="6" t="s">
        <v>146</v>
      </c>
      <c r="I71" s="6" t="s">
        <v>162</v>
      </c>
      <c r="J71" s="6"/>
      <c r="K71" s="6"/>
      <c r="L71" s="6"/>
      <c r="M71" s="6">
        <v>10</v>
      </c>
      <c r="N71" s="6">
        <v>24.105195244093522</v>
      </c>
      <c r="O71" s="6"/>
      <c r="P71" s="6"/>
    </row>
    <row r="72" spans="1:16">
      <c r="A72" s="6"/>
      <c r="B72" s="6"/>
      <c r="C72" s="6"/>
      <c r="D72" s="6"/>
      <c r="E72" s="6"/>
      <c r="F72" s="6"/>
      <c r="G72" s="6"/>
      <c r="H72" s="6">
        <v>0</v>
      </c>
      <c r="I72" s="6">
        <v>100</v>
      </c>
      <c r="J72" s="6"/>
      <c r="K72" s="6"/>
      <c r="L72" s="6"/>
      <c r="M72" s="6">
        <v>25</v>
      </c>
      <c r="N72" s="6">
        <v>17.198685059448831</v>
      </c>
      <c r="O72" s="6"/>
      <c r="P72" s="6"/>
    </row>
    <row r="73" spans="1:16" ht="17.25" thickBot="1">
      <c r="A73" s="6"/>
      <c r="B73" s="6"/>
      <c r="C73" s="6"/>
      <c r="D73" s="6"/>
      <c r="E73" s="6"/>
      <c r="F73" s="6"/>
      <c r="G73" s="6"/>
      <c r="H73" s="6">
        <v>10</v>
      </c>
      <c r="I73" s="6">
        <v>45.173499999999997</v>
      </c>
      <c r="J73" s="6"/>
      <c r="K73" s="6"/>
      <c r="L73" s="6"/>
      <c r="M73" s="6"/>
      <c r="N73" s="6"/>
      <c r="O73" s="6"/>
      <c r="P73" s="6"/>
    </row>
    <row r="74" spans="1:16">
      <c r="A74" s="6"/>
      <c r="B74" s="6"/>
      <c r="C74" s="6"/>
      <c r="D74" s="6"/>
      <c r="E74" s="6"/>
      <c r="F74" s="6"/>
      <c r="G74" s="6"/>
      <c r="H74" s="6">
        <v>100</v>
      </c>
      <c r="I74" s="6">
        <v>4.3857999999999997</v>
      </c>
      <c r="J74" s="6"/>
      <c r="K74" s="6"/>
      <c r="L74" s="6"/>
      <c r="M74" s="21" t="s">
        <v>156</v>
      </c>
      <c r="N74" s="19"/>
      <c r="O74" s="19"/>
      <c r="P74" s="22"/>
    </row>
    <row r="75" spans="1:16">
      <c r="A75" s="6"/>
      <c r="B75" s="6"/>
      <c r="C75" s="6"/>
      <c r="D75" s="6"/>
      <c r="E75" s="6"/>
      <c r="F75" s="6"/>
      <c r="G75" s="6"/>
      <c r="H75" s="6">
        <v>500</v>
      </c>
      <c r="I75" s="6">
        <v>8.9659999999999993</v>
      </c>
      <c r="J75" s="6"/>
      <c r="K75" s="6"/>
      <c r="L75" s="6"/>
      <c r="M75" s="6" t="s">
        <v>147</v>
      </c>
      <c r="N75" s="6" t="s">
        <v>162</v>
      </c>
      <c r="O75" s="6"/>
      <c r="P75" s="6"/>
    </row>
    <row r="76" spans="1:16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>
        <v>0</v>
      </c>
      <c r="N76" s="6">
        <v>100</v>
      </c>
      <c r="O76" s="6"/>
      <c r="P76" s="6"/>
    </row>
    <row r="77" spans="1:16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>
        <v>0.5</v>
      </c>
      <c r="N77" s="6">
        <v>58.383175139773748</v>
      </c>
      <c r="O77" s="6"/>
      <c r="P77" s="6"/>
    </row>
    <row r="78" spans="1:16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>
        <v>1</v>
      </c>
      <c r="N78" s="6">
        <v>49.193862956702631</v>
      </c>
      <c r="O78" s="6"/>
      <c r="P78" s="6"/>
    </row>
    <row r="79" spans="1:16">
      <c r="M79" s="6">
        <v>5</v>
      </c>
      <c r="N79" s="6">
        <v>27.077103107528277</v>
      </c>
    </row>
    <row r="80" spans="1:16">
      <c r="M80" s="6">
        <v>10</v>
      </c>
      <c r="N80" s="6">
        <v>23.972825380314653</v>
      </c>
    </row>
    <row r="81" spans="13:14">
      <c r="M81" s="6">
        <v>25</v>
      </c>
      <c r="N81" s="6">
        <v>18.45663762839683</v>
      </c>
    </row>
  </sheetData>
  <phoneticPr fontId="1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A8DDE-D51B-4AF5-B68C-7FD1C7F4CA79}">
  <dimension ref="A1:K13"/>
  <sheetViews>
    <sheetView workbookViewId="0">
      <selection activeCell="J8" sqref="J8"/>
    </sheetView>
  </sheetViews>
  <sheetFormatPr defaultRowHeight="16.5"/>
  <cols>
    <col min="1" max="2" width="13.625" customWidth="1"/>
    <col min="8" max="8" width="18.75" customWidth="1"/>
    <col min="10" max="10" width="20.25" customWidth="1"/>
  </cols>
  <sheetData>
    <row r="1" spans="1:11">
      <c r="A1" t="s">
        <v>223</v>
      </c>
      <c r="C1" t="s">
        <v>95</v>
      </c>
      <c r="D1" t="s">
        <v>90</v>
      </c>
      <c r="E1" t="s">
        <v>91</v>
      </c>
      <c r="F1" t="s">
        <v>96</v>
      </c>
      <c r="G1" t="s">
        <v>97</v>
      </c>
      <c r="H1" t="s">
        <v>236</v>
      </c>
      <c r="I1" t="s">
        <v>135</v>
      </c>
      <c r="J1" t="s">
        <v>237</v>
      </c>
      <c r="K1" t="s">
        <v>135</v>
      </c>
    </row>
    <row r="2" spans="1:11">
      <c r="B2" t="s">
        <v>40</v>
      </c>
      <c r="C2" s="55">
        <v>100</v>
      </c>
      <c r="D2" s="55">
        <v>100</v>
      </c>
      <c r="E2" s="55">
        <v>100</v>
      </c>
      <c r="F2" s="55">
        <v>100</v>
      </c>
      <c r="G2" s="55">
        <v>0</v>
      </c>
      <c r="H2">
        <v>1.3910157E-3</v>
      </c>
      <c r="I2" t="s">
        <v>205</v>
      </c>
      <c r="J2">
        <v>1.5182809999999999E-4</v>
      </c>
      <c r="K2" t="s">
        <v>207</v>
      </c>
    </row>
    <row r="3" spans="1:11">
      <c r="B3" t="s">
        <v>225</v>
      </c>
      <c r="C3" s="55">
        <v>78.058983476260181</v>
      </c>
      <c r="D3" s="55">
        <v>70.626660761736019</v>
      </c>
      <c r="E3" s="55">
        <v>80.573648725859911</v>
      </c>
      <c r="F3" s="55">
        <v>76.419799999999995</v>
      </c>
      <c r="G3" s="55">
        <v>2.9861</v>
      </c>
      <c r="J3">
        <v>3.3153215799999997E-2</v>
      </c>
      <c r="K3" t="s">
        <v>206</v>
      </c>
    </row>
    <row r="4" spans="1:11">
      <c r="B4" t="s">
        <v>226</v>
      </c>
      <c r="C4" s="55">
        <v>58.732482744195792</v>
      </c>
      <c r="D4" s="55">
        <v>65.438441098317085</v>
      </c>
      <c r="E4" s="55">
        <v>67.242600845617631</v>
      </c>
      <c r="F4" s="55">
        <v>63.804499999999997</v>
      </c>
      <c r="G4" s="55">
        <v>2.5889000000000002</v>
      </c>
      <c r="H4" s="45">
        <v>3.3153215799999997E-2</v>
      </c>
      <c r="I4" s="46" t="s">
        <v>206</v>
      </c>
    </row>
    <row r="5" spans="1:11">
      <c r="B5" t="s">
        <v>227</v>
      </c>
      <c r="C5" s="55">
        <v>33.572474377745252</v>
      </c>
      <c r="D5" s="55">
        <v>34.041186891054018</v>
      </c>
      <c r="E5" s="55">
        <v>32.643126499828597</v>
      </c>
      <c r="F5" s="55">
        <v>33.418900000000001</v>
      </c>
      <c r="G5" s="55">
        <v>0.4108</v>
      </c>
      <c r="H5" s="45">
        <v>1.4023970000000001E-4</v>
      </c>
      <c r="I5" s="46" t="s">
        <v>205</v>
      </c>
      <c r="J5">
        <v>3.1646339999999998E-4</v>
      </c>
      <c r="K5" t="s">
        <v>207</v>
      </c>
    </row>
    <row r="6" spans="1:11">
      <c r="B6" t="s">
        <v>228</v>
      </c>
      <c r="C6" s="55">
        <v>22.217109391340724</v>
      </c>
      <c r="D6" s="55">
        <v>21.815766164747565</v>
      </c>
      <c r="E6" s="55">
        <v>22.344874871443263</v>
      </c>
      <c r="F6" s="55">
        <v>22.125900000000001</v>
      </c>
      <c r="G6" s="55">
        <v>0.15939999999999999</v>
      </c>
      <c r="H6" s="45">
        <v>5.4115700000000001E-5</v>
      </c>
      <c r="I6" s="46" t="s">
        <v>221</v>
      </c>
      <c r="J6">
        <v>8.7728799999999999E-5</v>
      </c>
      <c r="K6" t="s">
        <v>221</v>
      </c>
    </row>
    <row r="7" spans="1:11">
      <c r="B7" t="s">
        <v>229</v>
      </c>
      <c r="C7" s="55">
        <v>15.260405772850872</v>
      </c>
      <c r="D7" s="55">
        <v>15.813773250664301</v>
      </c>
      <c r="E7" s="55">
        <v>14.441778082504856</v>
      </c>
      <c r="F7" s="55">
        <v>15.172000000000001</v>
      </c>
      <c r="G7" s="55">
        <v>0.39850000000000002</v>
      </c>
      <c r="H7" s="45">
        <v>3.4561000000000003E-5</v>
      </c>
      <c r="I7" s="46" t="s">
        <v>221</v>
      </c>
      <c r="J7">
        <v>4.9535900000000001E-5</v>
      </c>
      <c r="K7" t="s">
        <v>221</v>
      </c>
    </row>
    <row r="8" spans="1:11">
      <c r="B8" t="s">
        <v>40</v>
      </c>
      <c r="C8" s="55">
        <v>100</v>
      </c>
      <c r="D8" s="55">
        <v>100</v>
      </c>
      <c r="E8" s="55">
        <v>100</v>
      </c>
      <c r="F8" s="55">
        <v>100</v>
      </c>
      <c r="G8" s="55">
        <v>0</v>
      </c>
    </row>
    <row r="9" spans="1:11">
      <c r="A9" t="s">
        <v>230</v>
      </c>
      <c r="B9" t="s">
        <v>225</v>
      </c>
      <c r="C9" s="55">
        <v>53.803172314347513</v>
      </c>
      <c r="D9" s="55">
        <v>64.370428938525393</v>
      </c>
      <c r="E9" s="55">
        <v>57.361256544502638</v>
      </c>
      <c r="F9" s="55">
        <v>58.511600000000001</v>
      </c>
      <c r="G9" s="55">
        <v>3.1042999999999998</v>
      </c>
      <c r="H9">
        <v>1.41731032E-2</v>
      </c>
      <c r="I9" t="s">
        <v>206</v>
      </c>
      <c r="J9">
        <v>0.260539154</v>
      </c>
    </row>
    <row r="10" spans="1:11">
      <c r="A10" t="s">
        <v>230</v>
      </c>
      <c r="B10" t="s">
        <v>226</v>
      </c>
      <c r="C10" s="55">
        <v>48.684210526315795</v>
      </c>
      <c r="D10" s="55">
        <v>50.751136588258539</v>
      </c>
      <c r="E10" s="55">
        <v>48.136125654450275</v>
      </c>
      <c r="F10" s="55">
        <v>49.1905</v>
      </c>
      <c r="G10" s="55">
        <v>0.79620000000000002</v>
      </c>
      <c r="H10" s="45">
        <v>9.155694E-4</v>
      </c>
      <c r="I10" s="46" t="s">
        <v>207</v>
      </c>
      <c r="J10">
        <v>5.7096689999999997E-3</v>
      </c>
      <c r="K10" t="s">
        <v>205</v>
      </c>
    </row>
    <row r="11" spans="1:11">
      <c r="A11" t="s">
        <v>230</v>
      </c>
      <c r="B11" t="s">
        <v>227</v>
      </c>
      <c r="C11" s="55">
        <v>26.189617880317229</v>
      </c>
      <c r="D11" s="55">
        <v>27.564736113856497</v>
      </c>
      <c r="E11" s="55">
        <v>27.591623036649221</v>
      </c>
      <c r="F11" s="55">
        <v>27.115300000000001</v>
      </c>
      <c r="G11" s="55">
        <v>0.46289999999999998</v>
      </c>
      <c r="H11" s="45">
        <v>8.2579300000000004E-5</v>
      </c>
      <c r="I11" s="46" t="s">
        <v>221</v>
      </c>
      <c r="J11">
        <v>1.5314039999999999E-4</v>
      </c>
      <c r="K11" t="s">
        <v>207</v>
      </c>
    </row>
    <row r="12" spans="1:11">
      <c r="A12" t="s">
        <v>230</v>
      </c>
      <c r="B12" t="s">
        <v>228</v>
      </c>
      <c r="C12" s="55">
        <v>21.386085075702958</v>
      </c>
      <c r="D12" s="55">
        <v>25.09389207353232</v>
      </c>
      <c r="E12" s="55">
        <v>25.790575916230374</v>
      </c>
      <c r="F12" s="55">
        <v>24.090199999999999</v>
      </c>
      <c r="G12" s="55">
        <v>1.3669</v>
      </c>
      <c r="H12" s="45">
        <v>9.0681999999999997E-5</v>
      </c>
      <c r="I12" s="46" t="s">
        <v>221</v>
      </c>
      <c r="J12">
        <v>1.709476E-4</v>
      </c>
      <c r="K12" t="s">
        <v>207</v>
      </c>
    </row>
    <row r="13" spans="1:11">
      <c r="A13" t="s">
        <v>230</v>
      </c>
      <c r="B13" t="s">
        <v>229</v>
      </c>
      <c r="C13" s="55">
        <v>19.268204758471523</v>
      </c>
      <c r="D13" s="55">
        <v>18.422613164657044</v>
      </c>
      <c r="E13" s="55">
        <v>17.549738219895296</v>
      </c>
      <c r="F13" s="55">
        <v>18.413499999999999</v>
      </c>
      <c r="G13" s="55">
        <v>0.49609999999999999</v>
      </c>
      <c r="H13" s="45">
        <v>4.3701100000000001E-5</v>
      </c>
      <c r="I13" s="46" t="s">
        <v>221</v>
      </c>
      <c r="J13">
        <v>6.67392E-5</v>
      </c>
      <c r="K13" t="s">
        <v>221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24A84-7657-4B9B-B7A4-7611FA5E5BEB}">
  <dimension ref="A1:J15"/>
  <sheetViews>
    <sheetView workbookViewId="0">
      <selection activeCell="I11" sqref="I11"/>
    </sheetView>
  </sheetViews>
  <sheetFormatPr defaultRowHeight="16.5"/>
  <cols>
    <col min="1" max="1" width="14.5" customWidth="1"/>
    <col min="2" max="2" width="11.75" customWidth="1"/>
    <col min="3" max="3" width="12.125" customWidth="1"/>
    <col min="9" max="9" width="18.25" customWidth="1"/>
  </cols>
  <sheetData>
    <row r="1" spans="1:10">
      <c r="A1" t="s">
        <v>223</v>
      </c>
      <c r="D1" t="s">
        <v>95</v>
      </c>
      <c r="E1" t="s">
        <v>90</v>
      </c>
      <c r="F1" t="s">
        <v>91</v>
      </c>
      <c r="G1" t="s">
        <v>96</v>
      </c>
      <c r="H1" t="s">
        <v>97</v>
      </c>
      <c r="I1" t="s">
        <v>224</v>
      </c>
      <c r="J1" t="s">
        <v>231</v>
      </c>
    </row>
    <row r="2" spans="1:10">
      <c r="A2" t="s">
        <v>232</v>
      </c>
      <c r="C2" t="s">
        <v>40</v>
      </c>
      <c r="D2">
        <v>100</v>
      </c>
      <c r="E2">
        <v>100</v>
      </c>
      <c r="F2">
        <v>100</v>
      </c>
      <c r="G2">
        <v>100</v>
      </c>
      <c r="H2">
        <v>0</v>
      </c>
      <c r="I2">
        <v>0.28708167140000002</v>
      </c>
    </row>
    <row r="3" spans="1:10">
      <c r="C3" t="s">
        <v>225</v>
      </c>
      <c r="D3">
        <v>86.947386475708583</v>
      </c>
      <c r="E3">
        <v>97.377687175685708</v>
      </c>
      <c r="F3">
        <v>100.54975261132491</v>
      </c>
      <c r="G3">
        <v>94.958299999999994</v>
      </c>
      <c r="H3">
        <v>4.1087999999999996</v>
      </c>
    </row>
    <row r="4" spans="1:10">
      <c r="B4" t="s">
        <v>230</v>
      </c>
      <c r="C4" t="s">
        <v>225</v>
      </c>
      <c r="D4">
        <v>92.47888169461001</v>
      </c>
      <c r="E4">
        <v>98.461823573017057</v>
      </c>
      <c r="F4">
        <v>98.982957669048929</v>
      </c>
      <c r="G4">
        <v>96.641199999999998</v>
      </c>
      <c r="H4">
        <v>2.0865999999999998</v>
      </c>
      <c r="I4">
        <v>0.7334514311</v>
      </c>
      <c r="J4" s="46"/>
    </row>
    <row r="5" spans="1:10">
      <c r="B5" t="s">
        <v>233</v>
      </c>
      <c r="C5" t="s">
        <v>225</v>
      </c>
      <c r="D5">
        <v>74.881008533081769</v>
      </c>
      <c r="E5">
        <v>91.053558191252776</v>
      </c>
      <c r="F5">
        <v>88.963716327652548</v>
      </c>
      <c r="G5">
        <v>84.966099999999997</v>
      </c>
      <c r="H5">
        <v>5.0785</v>
      </c>
      <c r="I5" s="45">
        <v>0.20084971800000001</v>
      </c>
      <c r="J5" s="46"/>
    </row>
    <row r="6" spans="1:10">
      <c r="I6" t="s">
        <v>224</v>
      </c>
      <c r="J6" s="46"/>
    </row>
    <row r="7" spans="1:10">
      <c r="A7" t="s">
        <v>234</v>
      </c>
      <c r="C7" t="s">
        <v>40</v>
      </c>
      <c r="D7">
        <v>100</v>
      </c>
      <c r="E7">
        <v>100</v>
      </c>
      <c r="F7">
        <v>100</v>
      </c>
      <c r="G7">
        <v>100</v>
      </c>
      <c r="H7">
        <v>0</v>
      </c>
      <c r="I7" s="45">
        <v>3.8553645000000002E-3</v>
      </c>
      <c r="J7" s="46" t="s">
        <v>205</v>
      </c>
    </row>
    <row r="8" spans="1:10">
      <c r="C8" t="s">
        <v>225</v>
      </c>
      <c r="D8">
        <v>65.877365318994947</v>
      </c>
      <c r="E8">
        <v>79.023875581259034</v>
      </c>
      <c r="F8">
        <v>78.260393073719584</v>
      </c>
      <c r="G8">
        <v>74.387200000000007</v>
      </c>
      <c r="H8">
        <v>4.2606000000000002</v>
      </c>
    </row>
    <row r="9" spans="1:10">
      <c r="B9" t="s">
        <v>230</v>
      </c>
      <c r="C9" t="s">
        <v>225</v>
      </c>
      <c r="D9">
        <v>55.475131837452182</v>
      </c>
      <c r="E9">
        <v>63.702082763471523</v>
      </c>
      <c r="F9">
        <v>61.952948052896915</v>
      </c>
      <c r="G9">
        <v>60.3767</v>
      </c>
      <c r="H9">
        <v>2.5023</v>
      </c>
      <c r="I9" s="45">
        <v>4.7081279599999998E-2</v>
      </c>
      <c r="J9" s="46" t="s">
        <v>206</v>
      </c>
    </row>
    <row r="10" spans="1:10">
      <c r="B10" t="s">
        <v>233</v>
      </c>
      <c r="C10" t="s">
        <v>225</v>
      </c>
      <c r="D10">
        <v>54.947782028745742</v>
      </c>
      <c r="E10">
        <v>62.811144543003408</v>
      </c>
      <c r="F10">
        <v>59.859720903046686</v>
      </c>
      <c r="G10">
        <v>59.206200000000003</v>
      </c>
      <c r="H10">
        <v>2.2934000000000001</v>
      </c>
      <c r="I10" s="45">
        <v>3.4933368300000003E-2</v>
      </c>
      <c r="J10" s="46" t="s">
        <v>206</v>
      </c>
    </row>
    <row r="11" spans="1:10">
      <c r="I11" t="s">
        <v>224</v>
      </c>
      <c r="J11" s="46"/>
    </row>
    <row r="12" spans="1:10">
      <c r="A12" t="s">
        <v>235</v>
      </c>
      <c r="C12" t="s">
        <v>40</v>
      </c>
      <c r="D12">
        <v>100</v>
      </c>
      <c r="E12">
        <v>100</v>
      </c>
      <c r="F12">
        <v>100</v>
      </c>
      <c r="G12">
        <v>100</v>
      </c>
      <c r="H12">
        <v>0</v>
      </c>
      <c r="I12" s="45">
        <v>2.504804E-4</v>
      </c>
      <c r="J12" s="46" t="s">
        <v>207</v>
      </c>
    </row>
    <row r="13" spans="1:10">
      <c r="C13" t="s">
        <v>225</v>
      </c>
      <c r="D13">
        <v>52.446820876438451</v>
      </c>
      <c r="E13">
        <v>59.258033457696477</v>
      </c>
      <c r="F13">
        <v>64.046520329259153</v>
      </c>
      <c r="G13">
        <v>58.583799999999997</v>
      </c>
      <c r="H13">
        <v>3.3654999999999999</v>
      </c>
    </row>
    <row r="14" spans="1:10">
      <c r="B14" t="s">
        <v>230</v>
      </c>
      <c r="C14" t="s">
        <v>225</v>
      </c>
      <c r="D14">
        <v>45.141229803556904</v>
      </c>
      <c r="E14">
        <v>50.475388133349377</v>
      </c>
      <c r="F14">
        <v>55.637316038912445</v>
      </c>
      <c r="G14">
        <v>50.417999999999999</v>
      </c>
      <c r="H14">
        <v>3.0301</v>
      </c>
      <c r="I14">
        <v>0.14569832769999999</v>
      </c>
    </row>
    <row r="15" spans="1:10">
      <c r="B15" t="s">
        <v>233</v>
      </c>
      <c r="C15" t="s">
        <v>225</v>
      </c>
      <c r="D15">
        <v>38.105893293037305</v>
      </c>
      <c r="E15">
        <v>41.04284510771452</v>
      </c>
      <c r="F15">
        <v>46.114991269643298</v>
      </c>
      <c r="G15">
        <v>41.754600000000003</v>
      </c>
      <c r="H15">
        <v>2.3393000000000002</v>
      </c>
      <c r="I15" s="45">
        <v>1.47792798E-2</v>
      </c>
      <c r="J15" t="s">
        <v>206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E81ED-B2E7-4F4E-881A-48F79B583A18}">
  <dimension ref="A1:J17"/>
  <sheetViews>
    <sheetView workbookViewId="0">
      <selection activeCell="F27" sqref="F27"/>
    </sheetView>
  </sheetViews>
  <sheetFormatPr defaultRowHeight="16.5"/>
  <cols>
    <col min="1" max="1" width="12.625" customWidth="1"/>
    <col min="2" max="2" width="17.125" customWidth="1"/>
    <col min="9" max="9" width="16" customWidth="1"/>
  </cols>
  <sheetData>
    <row r="1" spans="1:10">
      <c r="B1" t="s">
        <v>113</v>
      </c>
      <c r="C1" t="s">
        <v>95</v>
      </c>
      <c r="D1" t="s">
        <v>210</v>
      </c>
      <c r="E1" t="s">
        <v>211</v>
      </c>
      <c r="F1" t="s">
        <v>212</v>
      </c>
      <c r="G1" t="s">
        <v>96</v>
      </c>
      <c r="H1" t="s">
        <v>97</v>
      </c>
      <c r="I1" t="s">
        <v>165</v>
      </c>
      <c r="J1" t="s">
        <v>135</v>
      </c>
    </row>
    <row r="2" spans="1:10">
      <c r="B2" t="s">
        <v>2</v>
      </c>
      <c r="C2">
        <v>29.620838710650375</v>
      </c>
      <c r="D2">
        <v>70.320982147745625</v>
      </c>
      <c r="E2">
        <v>143.68033849438771</v>
      </c>
      <c r="F2">
        <v>79.350157057927206</v>
      </c>
      <c r="G2">
        <f>AVERAGE(C2:F2)</f>
        <v>80.743079102677726</v>
      </c>
      <c r="H2">
        <f>STDEV(C2:F2)/SQRT(COUNT(C2:F2))</f>
        <v>23.602864266864554</v>
      </c>
      <c r="I2">
        <f>_xlfn.T.TEST(C2:F2,C3:F3,2,2)</f>
        <v>0.44574643108710887</v>
      </c>
    </row>
    <row r="3" spans="1:10">
      <c r="A3" s="53" t="s">
        <v>116</v>
      </c>
      <c r="B3">
        <v>0</v>
      </c>
      <c r="C3">
        <v>100.00000848576218</v>
      </c>
      <c r="D3">
        <v>99.999989291433025</v>
      </c>
      <c r="E3">
        <v>99.99999484231941</v>
      </c>
      <c r="F3">
        <v>99.999962903647898</v>
      </c>
      <c r="G3">
        <f t="shared" ref="G3:G5" si="0">AVERAGE(C3:F3)</f>
        <v>99.999988880790625</v>
      </c>
      <c r="H3">
        <f>STDEV(C3:F3)/SQRT(COUNT(C3:F3))</f>
        <v>9.551942675763811E-6</v>
      </c>
    </row>
    <row r="4" spans="1:10">
      <c r="A4" s="53"/>
      <c r="B4">
        <v>50</v>
      </c>
      <c r="C4">
        <v>65.556668583047625</v>
      </c>
      <c r="D4">
        <v>98.498443064041993</v>
      </c>
      <c r="E4">
        <v>113.56572886747043</v>
      </c>
      <c r="F4">
        <v>100.96028949915272</v>
      </c>
      <c r="G4">
        <f t="shared" si="0"/>
        <v>94.645282503428206</v>
      </c>
      <c r="H4">
        <f>STDEV(C4:F4)/SQRT(COUNT(C4:F4))</f>
        <v>10.242301621565444</v>
      </c>
      <c r="I4">
        <f>_xlfn.T.TEST(C3:F3,C4:F4,2,2)</f>
        <v>0.61984653388520594</v>
      </c>
    </row>
    <row r="5" spans="1:10">
      <c r="A5" s="53"/>
      <c r="B5">
        <v>100</v>
      </c>
      <c r="C5">
        <v>53.004314919464235</v>
      </c>
      <c r="D5">
        <v>78.620033546450486</v>
      </c>
      <c r="E5">
        <v>113.74949696736378</v>
      </c>
      <c r="F5">
        <v>75.028789924806816</v>
      </c>
      <c r="G5">
        <f t="shared" si="0"/>
        <v>80.10065883952133</v>
      </c>
      <c r="H5">
        <f>STDEV(C5:F5)/SQRT(COUNT(C5:F5))</f>
        <v>12.564408285358713</v>
      </c>
      <c r="I5">
        <f>_xlfn.T.TEST(C3:F3,C5:F5,2,2)</f>
        <v>0.16433264748094342</v>
      </c>
    </row>
    <row r="7" spans="1:10">
      <c r="B7" t="s">
        <v>114</v>
      </c>
      <c r="C7" t="s">
        <v>95</v>
      </c>
      <c r="D7" t="s">
        <v>210</v>
      </c>
      <c r="E7" t="s">
        <v>211</v>
      </c>
      <c r="F7" t="s">
        <v>212</v>
      </c>
      <c r="G7" t="s">
        <v>96</v>
      </c>
      <c r="H7" t="s">
        <v>97</v>
      </c>
      <c r="I7" t="s">
        <v>165</v>
      </c>
    </row>
    <row r="8" spans="1:10">
      <c r="B8" t="s">
        <v>2</v>
      </c>
      <c r="C8">
        <v>38.262588146545568</v>
      </c>
      <c r="D8">
        <v>89.692204660838087</v>
      </c>
      <c r="E8">
        <v>63.504492121751554</v>
      </c>
      <c r="F8">
        <v>80.864564598920097</v>
      </c>
      <c r="G8">
        <f>AVERAGE(C8:F8)</f>
        <v>68.080962382013823</v>
      </c>
      <c r="H8">
        <f>STDEV(C8:F8)/SQRT(COUNT(C8:F8))</f>
        <v>11.330437622335538</v>
      </c>
      <c r="I8">
        <f>_xlfn.T.TEST(C8:F8,C9:F9,2,2)</f>
        <v>3.0469906621839092E-2</v>
      </c>
      <c r="J8" t="s">
        <v>206</v>
      </c>
    </row>
    <row r="9" spans="1:10">
      <c r="A9" s="53" t="s">
        <v>116</v>
      </c>
      <c r="B9">
        <v>0</v>
      </c>
      <c r="C9">
        <v>99.999998358964191</v>
      </c>
      <c r="D9">
        <v>100.00002216238303</v>
      </c>
      <c r="E9">
        <v>100.00003052054211</v>
      </c>
      <c r="F9">
        <v>99.99998569607925</v>
      </c>
      <c r="G9">
        <f>AVERAGE(C9:F9)</f>
        <v>100.00000918449214</v>
      </c>
      <c r="H9">
        <f>STDEV(C9:F9)/SQRT(COUNT(C9:F9))</f>
        <v>1.0378464384911093E-5</v>
      </c>
    </row>
    <row r="10" spans="1:10">
      <c r="A10" s="53"/>
      <c r="B10">
        <v>50</v>
      </c>
      <c r="C10">
        <v>87.809004530725602</v>
      </c>
      <c r="D10">
        <v>116.43439393053431</v>
      </c>
      <c r="E10">
        <v>143.33103865503537</v>
      </c>
      <c r="F10">
        <v>134.69201534935172</v>
      </c>
      <c r="G10">
        <f>AVERAGE(C10:F10)</f>
        <v>120.56661311641174</v>
      </c>
      <c r="H10">
        <f>STDEV(C10:F10)/SQRT(COUNT(C10:F10))</f>
        <v>12.274235257912691</v>
      </c>
      <c r="I10">
        <f>_xlfn.T.TEST(C9:F9,C10:F10,2,2)</f>
        <v>0.14483635351813096</v>
      </c>
    </row>
    <row r="11" spans="1:10">
      <c r="A11" s="53"/>
      <c r="B11">
        <v>100</v>
      </c>
      <c r="C11">
        <v>136.04390753795201</v>
      </c>
      <c r="D11">
        <v>111.43771390397499</v>
      </c>
      <c r="E11">
        <v>141.56641219654455</v>
      </c>
      <c r="F11">
        <v>283.04176948145101</v>
      </c>
      <c r="G11">
        <f>AVERAGE(C11:F11)</f>
        <v>168.02245077998066</v>
      </c>
      <c r="H11">
        <f>STDEV(C11:F11)/SQRT(COUNT(C11:F11))</f>
        <v>38.894971105195324</v>
      </c>
      <c r="I11">
        <f>_xlfn.T.TEST(C9:F9,C11:F11,2,2)</f>
        <v>0.13089408858890897</v>
      </c>
      <c r="J11" t="s">
        <v>206</v>
      </c>
    </row>
    <row r="13" spans="1:10">
      <c r="B13" t="s">
        <v>115</v>
      </c>
      <c r="C13" t="s">
        <v>95</v>
      </c>
      <c r="D13" t="s">
        <v>210</v>
      </c>
      <c r="E13" t="s">
        <v>211</v>
      </c>
      <c r="F13" t="s">
        <v>212</v>
      </c>
      <c r="G13" t="s">
        <v>96</v>
      </c>
      <c r="H13" t="s">
        <v>97</v>
      </c>
      <c r="I13" t="s">
        <v>165</v>
      </c>
    </row>
    <row r="14" spans="1:10">
      <c r="B14" t="s">
        <v>2</v>
      </c>
      <c r="C14">
        <v>80.574263872283453</v>
      </c>
      <c r="D14">
        <v>55.275702880057253</v>
      </c>
      <c r="E14">
        <v>53.176489146102078</v>
      </c>
      <c r="F14">
        <v>90.860145882731473</v>
      </c>
      <c r="G14">
        <f>AVERAGE(C14:F14)</f>
        <v>69.971650445293562</v>
      </c>
      <c r="H14">
        <f>STDEV(C14:F14)/SQRT(COUNT(C14:F14))</f>
        <v>9.3398472999120106</v>
      </c>
      <c r="I14">
        <f>_xlfn.T.TEST(C14:F14,C15:F15,2,2)</f>
        <v>1.824991594977313E-2</v>
      </c>
      <c r="J14" t="s">
        <v>206</v>
      </c>
    </row>
    <row r="15" spans="1:10">
      <c r="A15" s="53" t="s">
        <v>116</v>
      </c>
      <c r="B15">
        <v>0</v>
      </c>
      <c r="C15">
        <v>99.99996394258487</v>
      </c>
      <c r="D15">
        <v>100.00000036820883</v>
      </c>
      <c r="E15">
        <v>100.00000520885764</v>
      </c>
      <c r="F15">
        <v>99.999988148977366</v>
      </c>
      <c r="G15">
        <f>AVERAGE(C15:F15)</f>
        <v>99.999989417157181</v>
      </c>
      <c r="H15">
        <f>STDEV(C15:F15)/SQRT(COUNT(C15:F15))</f>
        <v>9.2189363550393665E-6</v>
      </c>
    </row>
    <row r="16" spans="1:10">
      <c r="A16" s="53"/>
      <c r="B16">
        <v>50</v>
      </c>
      <c r="C16">
        <v>99.222582232152561</v>
      </c>
      <c r="D16">
        <v>128.54915285078832</v>
      </c>
      <c r="E16">
        <v>131.95557693266016</v>
      </c>
      <c r="F16">
        <v>116.92355813666012</v>
      </c>
      <c r="G16">
        <f>AVERAGE(C16:F16)</f>
        <v>119.16271753806529</v>
      </c>
      <c r="H16">
        <f>STDEV(C16:F16)/SQRT(COUNT(C16:F16))</f>
        <v>7.3845855797329989</v>
      </c>
      <c r="I16">
        <f>_xlfn.T.TEST(C15:F15,C16:F16,2,2)</f>
        <v>4.0938136574677132E-2</v>
      </c>
      <c r="J16" t="s">
        <v>206</v>
      </c>
    </row>
    <row r="17" spans="1:10">
      <c r="A17" s="53"/>
      <c r="B17">
        <v>100</v>
      </c>
      <c r="C17">
        <v>125.90257957005062</v>
      </c>
      <c r="D17">
        <v>144.76564774584105</v>
      </c>
      <c r="E17">
        <v>146.32183253413729</v>
      </c>
      <c r="F17">
        <v>145.37179890476159</v>
      </c>
      <c r="G17">
        <f>AVERAGE(C17:F17)</f>
        <v>140.59046468869764</v>
      </c>
      <c r="H17">
        <f>STDEV(C17:F17)/SQRT(COUNT(C17:F17))</f>
        <v>4.9064231462838022</v>
      </c>
      <c r="I17">
        <f>_xlfn.T.TEST(C15:F15,C17:F17,2,2)</f>
        <v>1.6882875746937752E-4</v>
      </c>
      <c r="J17" t="s">
        <v>207</v>
      </c>
    </row>
  </sheetData>
  <mergeCells count="3">
    <mergeCell ref="A3:A5"/>
    <mergeCell ref="A9:A11"/>
    <mergeCell ref="A15:A1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50"/>
  <sheetViews>
    <sheetView topLeftCell="A25" workbookViewId="0">
      <selection activeCell="A2" sqref="A1:A1048576"/>
    </sheetView>
  </sheetViews>
  <sheetFormatPr defaultRowHeight="16.5"/>
  <cols>
    <col min="6" max="6" width="12.875" bestFit="1" customWidth="1"/>
    <col min="7" max="7" width="16.875" customWidth="1"/>
    <col min="22" max="22" width="16.125" bestFit="1" customWidth="1"/>
  </cols>
  <sheetData>
    <row r="1" spans="1:13">
      <c r="A1" s="53" t="s">
        <v>4</v>
      </c>
      <c r="B1" s="53"/>
      <c r="C1" s="53"/>
      <c r="D1" s="53"/>
      <c r="E1" s="53"/>
      <c r="F1" s="53"/>
      <c r="H1" s="54"/>
      <c r="I1" s="54"/>
      <c r="J1" s="54"/>
      <c r="K1" s="54"/>
      <c r="L1" s="54"/>
      <c r="M1" s="54"/>
    </row>
    <row r="2" spans="1:13">
      <c r="A2" t="s">
        <v>108</v>
      </c>
      <c r="B2" t="s">
        <v>95</v>
      </c>
      <c r="C2" t="s">
        <v>90</v>
      </c>
      <c r="D2" t="s">
        <v>91</v>
      </c>
      <c r="E2" t="s">
        <v>96</v>
      </c>
      <c r="F2" t="s">
        <v>97</v>
      </c>
      <c r="G2" t="s">
        <v>164</v>
      </c>
      <c r="H2" t="s">
        <v>9</v>
      </c>
    </row>
    <row r="3" spans="1:13">
      <c r="A3" t="s">
        <v>103</v>
      </c>
      <c r="B3">
        <v>99.999897362334053</v>
      </c>
      <c r="C3">
        <v>99.999937358166179</v>
      </c>
      <c r="D3">
        <v>100.000051620601</v>
      </c>
      <c r="E3">
        <v>99.99996211370042</v>
      </c>
      <c r="F3">
        <v>4.621879338755735E-5</v>
      </c>
    </row>
    <row r="4" spans="1:13">
      <c r="A4" t="s">
        <v>104</v>
      </c>
      <c r="B4">
        <v>85.244056952900962</v>
      </c>
      <c r="C4">
        <v>83.429455983511829</v>
      </c>
      <c r="D4">
        <v>99.549141692182744</v>
      </c>
      <c r="E4">
        <v>89.407551542865178</v>
      </c>
      <c r="F4">
        <v>5.0977799820797252</v>
      </c>
      <c r="G4">
        <f>_xlfn.T.TEST(B3:D3,B4:D4,2,2)</f>
        <v>0.10628149604443438</v>
      </c>
    </row>
    <row r="5" spans="1:13">
      <c r="A5" t="s">
        <v>105</v>
      </c>
      <c r="B5">
        <v>76.045325222114386</v>
      </c>
      <c r="C5">
        <v>87.605590589860583</v>
      </c>
      <c r="D5">
        <v>76.473669244531621</v>
      </c>
      <c r="E5">
        <v>80.041528352168868</v>
      </c>
      <c r="F5">
        <v>3.7840519641490364</v>
      </c>
      <c r="G5" s="45">
        <f>_xlfn.T.TEST(B3:D3,B5:D5,2,2)</f>
        <v>6.1938087616362049E-3</v>
      </c>
      <c r="H5" s="46" t="s">
        <v>205</v>
      </c>
    </row>
    <row r="6" spans="1:13">
      <c r="A6" t="s">
        <v>106</v>
      </c>
      <c r="B6">
        <v>54.298418941749382</v>
      </c>
      <c r="C6">
        <v>83.270455725845466</v>
      </c>
      <c r="D6">
        <v>73.422207676915264</v>
      </c>
      <c r="E6">
        <v>70.330360781503373</v>
      </c>
      <c r="F6">
        <v>8.505182082574807</v>
      </c>
      <c r="G6" s="45">
        <f>_xlfn.T.TEST(B3:D3,B6:D6,2,2)</f>
        <v>2.5159010172163581E-2</v>
      </c>
      <c r="H6" s="46" t="s">
        <v>206</v>
      </c>
    </row>
    <row r="7" spans="1:13">
      <c r="A7" t="s">
        <v>109</v>
      </c>
      <c r="B7">
        <v>45.506707450177039</v>
      </c>
      <c r="C7">
        <v>55.978917827004636</v>
      </c>
      <c r="D7">
        <v>71.108337747304944</v>
      </c>
      <c r="E7">
        <v>57.531321008162202</v>
      </c>
      <c r="F7">
        <v>7.4312030249786645</v>
      </c>
      <c r="G7" s="45">
        <f>_xlfn.T.TEST(B3:D3,B7:D7,2,2)</f>
        <v>4.6375146720653172E-3</v>
      </c>
      <c r="H7" s="46" t="s">
        <v>205</v>
      </c>
    </row>
    <row r="8" spans="1:13">
      <c r="A8" t="s">
        <v>110</v>
      </c>
      <c r="B8">
        <v>44.73501023993532</v>
      </c>
      <c r="C8">
        <v>39.29738204326604</v>
      </c>
      <c r="D8">
        <v>23.809287847499242</v>
      </c>
      <c r="E8">
        <v>35.947226710233537</v>
      </c>
      <c r="F8">
        <v>6.2686819448724451</v>
      </c>
      <c r="G8" s="45">
        <f>_xlfn.T.TEST(B3:D3,B8:D8,2,2)</f>
        <v>5.1697656336012845E-4</v>
      </c>
      <c r="H8" s="46" t="s">
        <v>207</v>
      </c>
    </row>
    <row r="10" spans="1:13">
      <c r="A10" t="s">
        <v>100</v>
      </c>
      <c r="B10" t="s">
        <v>95</v>
      </c>
      <c r="C10" t="s">
        <v>90</v>
      </c>
      <c r="D10" t="s">
        <v>91</v>
      </c>
      <c r="E10" t="s">
        <v>96</v>
      </c>
      <c r="F10" t="s">
        <v>97</v>
      </c>
      <c r="G10" t="s">
        <v>164</v>
      </c>
      <c r="H10" t="s">
        <v>9</v>
      </c>
    </row>
    <row r="11" spans="1:13">
      <c r="A11" t="s">
        <v>103</v>
      </c>
      <c r="B11">
        <v>99.999942500294722</v>
      </c>
      <c r="C11">
        <v>99.999961646474461</v>
      </c>
      <c r="D11">
        <v>99.999969573919159</v>
      </c>
      <c r="E11">
        <v>99.999957906896114</v>
      </c>
      <c r="F11">
        <v>8.0360359154301341E-6</v>
      </c>
    </row>
    <row r="12" spans="1:13">
      <c r="A12" t="s">
        <v>104</v>
      </c>
      <c r="B12">
        <v>68.834645461360168</v>
      </c>
      <c r="C12">
        <v>41.633932939594288</v>
      </c>
      <c r="D12">
        <v>56.429992981557675</v>
      </c>
      <c r="E12">
        <v>55.632857127504046</v>
      </c>
      <c r="F12">
        <v>7.862278287288432</v>
      </c>
      <c r="G12">
        <f>_xlfn.T.TEST(B11:D11,B12:D12,2,2)</f>
        <v>4.8555671446958533E-3</v>
      </c>
      <c r="H12" s="46" t="s">
        <v>205</v>
      </c>
    </row>
    <row r="13" spans="1:13">
      <c r="A13" t="s">
        <v>105</v>
      </c>
      <c r="B13">
        <v>47.204866539210208</v>
      </c>
      <c r="C13">
        <v>51.938580213142558</v>
      </c>
      <c r="D13">
        <v>69.100160403948536</v>
      </c>
      <c r="E13">
        <v>56.081202385433762</v>
      </c>
      <c r="F13">
        <v>6.6513648274265584</v>
      </c>
      <c r="G13">
        <f>_xlfn.T.TEST(B11:D11,B13:D13,2,2)</f>
        <v>2.7261037233402077E-3</v>
      </c>
      <c r="H13" t="s">
        <v>205</v>
      </c>
    </row>
    <row r="14" spans="1:13">
      <c r="A14" t="s">
        <v>106</v>
      </c>
      <c r="B14">
        <v>30.717180011231967</v>
      </c>
      <c r="C14">
        <v>11.630343637409577</v>
      </c>
      <c r="D14">
        <v>40.01598913404505</v>
      </c>
      <c r="E14">
        <v>27.454504260895533</v>
      </c>
      <c r="F14">
        <v>8.3550385467700572</v>
      </c>
      <c r="G14">
        <f>_xlfn.T.TEST(B11:D11,B14:D14,2,2)</f>
        <v>9.6837731427341467E-4</v>
      </c>
      <c r="H14" t="s">
        <v>207</v>
      </c>
    </row>
    <row r="15" spans="1:13">
      <c r="A15" t="s">
        <v>109</v>
      </c>
      <c r="B15">
        <v>23.836548652268519</v>
      </c>
      <c r="C15">
        <v>5.9263781675999301</v>
      </c>
      <c r="D15">
        <v>33.563184476626503</v>
      </c>
      <c r="E15">
        <v>19.442037098831651</v>
      </c>
      <c r="F15">
        <v>9.674262768779796</v>
      </c>
      <c r="G15">
        <f>_xlfn.T.TEST(B11:D11,B15:D15,2,2)</f>
        <v>6.205412976578315E-4</v>
      </c>
      <c r="H15" t="s">
        <v>207</v>
      </c>
    </row>
    <row r="16" spans="1:13">
      <c r="A16" t="s">
        <v>110</v>
      </c>
      <c r="B16">
        <v>22.056633873225753</v>
      </c>
      <c r="C16">
        <v>5.1627180927806098</v>
      </c>
      <c r="D16">
        <v>23.299092071143104</v>
      </c>
      <c r="E16">
        <v>16.839481345716489</v>
      </c>
      <c r="F16">
        <v>5.8493881629400146</v>
      </c>
      <c r="G16">
        <f>_xlfn.T.TEST(B11:D11,B16:D16,2,2)</f>
        <v>1.4214602699374145E-4</v>
      </c>
      <c r="H16" t="s">
        <v>207</v>
      </c>
    </row>
    <row r="18" spans="1:16">
      <c r="A18" t="s">
        <v>101</v>
      </c>
      <c r="B18" t="s">
        <v>95</v>
      </c>
      <c r="C18" t="s">
        <v>90</v>
      </c>
      <c r="D18" t="s">
        <v>91</v>
      </c>
      <c r="E18" t="s">
        <v>96</v>
      </c>
      <c r="F18" t="s">
        <v>97</v>
      </c>
      <c r="G18" t="s">
        <v>164</v>
      </c>
      <c r="H18" t="s">
        <v>9</v>
      </c>
    </row>
    <row r="19" spans="1:16">
      <c r="A19" t="s">
        <v>103</v>
      </c>
      <c r="B19">
        <v>100</v>
      </c>
      <c r="C19">
        <v>100</v>
      </c>
      <c r="D19">
        <v>100</v>
      </c>
      <c r="E19">
        <v>100</v>
      </c>
      <c r="F19">
        <v>0</v>
      </c>
      <c r="O19" s="49"/>
    </row>
    <row r="20" spans="1:16">
      <c r="A20" t="s">
        <v>104</v>
      </c>
      <c r="B20">
        <v>79.938893227561067</v>
      </c>
      <c r="C20">
        <v>87.108319185059429</v>
      </c>
      <c r="D20">
        <v>94.274209108384483</v>
      </c>
      <c r="E20">
        <v>87.10714050700166</v>
      </c>
      <c r="F20">
        <v>4.1382492833205236</v>
      </c>
      <c r="G20" s="45">
        <f>_xlfn.T.TEST(B19:D19,B20:D20,2,2)</f>
        <v>3.5680310602603432E-2</v>
      </c>
      <c r="H20" s="46" t="s">
        <v>206</v>
      </c>
      <c r="O20" s="49"/>
      <c r="P20" s="45"/>
    </row>
    <row r="21" spans="1:16">
      <c r="A21" t="s">
        <v>105</v>
      </c>
      <c r="B21">
        <v>138.8007453382109</v>
      </c>
      <c r="C21">
        <v>209.82139219015281</v>
      </c>
      <c r="D21">
        <v>211.72134603428685</v>
      </c>
      <c r="E21">
        <v>186.7811611875502</v>
      </c>
      <c r="F21">
        <v>23.996476720267999</v>
      </c>
      <c r="G21" s="45">
        <f>_xlfn.T.TEST(B19:D19,B21:D21,2,2)</f>
        <v>2.2428491399401663E-2</v>
      </c>
      <c r="H21" s="46" t="s">
        <v>206</v>
      </c>
      <c r="O21" s="49"/>
      <c r="P21" s="45"/>
    </row>
    <row r="22" spans="1:16">
      <c r="A22" t="s">
        <v>106</v>
      </c>
      <c r="B22">
        <v>248.83609409894913</v>
      </c>
      <c r="C22">
        <v>302.21324278438033</v>
      </c>
      <c r="D22">
        <v>259.28918013105897</v>
      </c>
      <c r="E22">
        <v>270.11283900479617</v>
      </c>
      <c r="F22">
        <v>16.331398123532161</v>
      </c>
      <c r="G22" s="45">
        <f>_xlfn.T.TEST(B19:D19,B22:D22,2,2)</f>
        <v>4.7981273717080826E-4</v>
      </c>
      <c r="H22" s="46" t="s">
        <v>207</v>
      </c>
      <c r="O22" s="49"/>
      <c r="P22" s="45"/>
    </row>
    <row r="23" spans="1:16">
      <c r="A23" t="s">
        <v>109</v>
      </c>
      <c r="B23">
        <v>213.59351665365065</v>
      </c>
      <c r="C23">
        <v>175.32903225806453</v>
      </c>
      <c r="D23">
        <v>275.4996891458299</v>
      </c>
      <c r="E23">
        <v>221.47407935251502</v>
      </c>
      <c r="F23">
        <v>29.184000049511457</v>
      </c>
      <c r="G23" s="45">
        <f>_xlfn.T.TEST(B19:D19,B23:D23,2,2)</f>
        <v>1.4118268070452189E-2</v>
      </c>
      <c r="H23" s="46" t="s">
        <v>206</v>
      </c>
      <c r="O23" s="49"/>
      <c r="P23" s="45"/>
    </row>
    <row r="24" spans="1:16">
      <c r="A24" t="s">
        <v>110</v>
      </c>
      <c r="B24">
        <v>253.284146491841</v>
      </c>
      <c r="C24">
        <v>151.04516129032257</v>
      </c>
      <c r="D24">
        <v>261.76457977518453</v>
      </c>
      <c r="E24">
        <v>222.03129585244938</v>
      </c>
      <c r="F24">
        <v>35.577394097107025</v>
      </c>
      <c r="G24" s="45">
        <f>_xlfn.T.TEST(B19:D19,B24:D24,2,2)</f>
        <v>2.653506797650268E-2</v>
      </c>
      <c r="H24" s="46" t="s">
        <v>206</v>
      </c>
      <c r="O24" s="49"/>
      <c r="P24" s="45"/>
    </row>
    <row r="27" spans="1:16">
      <c r="A27" s="53" t="s">
        <v>111</v>
      </c>
      <c r="B27" s="53"/>
      <c r="C27" s="53"/>
      <c r="D27" s="53"/>
      <c r="E27" s="53"/>
      <c r="F27" s="53"/>
    </row>
    <row r="28" spans="1:16">
      <c r="A28" t="s">
        <v>108</v>
      </c>
      <c r="B28" t="s">
        <v>95</v>
      </c>
      <c r="C28" t="s">
        <v>90</v>
      </c>
      <c r="D28" t="s">
        <v>91</v>
      </c>
      <c r="E28" t="s">
        <v>96</v>
      </c>
      <c r="F28" t="s">
        <v>97</v>
      </c>
      <c r="G28" t="s">
        <v>164</v>
      </c>
      <c r="H28" t="s">
        <v>9</v>
      </c>
    </row>
    <row r="29" spans="1:16">
      <c r="A29" t="s">
        <v>103</v>
      </c>
      <c r="B29">
        <v>100.00016168668326</v>
      </c>
      <c r="C29">
        <v>100.00006154440669</v>
      </c>
      <c r="D29">
        <v>99.999998010996322</v>
      </c>
      <c r="E29">
        <v>100.00007374736208</v>
      </c>
      <c r="F29">
        <v>4.7641427048740446E-5</v>
      </c>
    </row>
    <row r="30" spans="1:16">
      <c r="A30" t="s">
        <v>104</v>
      </c>
      <c r="B30">
        <v>91.927284450842265</v>
      </c>
      <c r="C30">
        <v>84.018314094869126</v>
      </c>
      <c r="D30">
        <v>80.950621169416578</v>
      </c>
      <c r="E30">
        <v>85.632073238375995</v>
      </c>
      <c r="F30">
        <v>3.2698087675167762</v>
      </c>
      <c r="G30">
        <f>_xlfn.T.TEST(B29:D29,B30:D30,2,2)</f>
        <v>1.1744650670822945E-2</v>
      </c>
      <c r="H30" t="s">
        <v>206</v>
      </c>
    </row>
    <row r="31" spans="1:16">
      <c r="A31" t="s">
        <v>105</v>
      </c>
      <c r="B31">
        <v>96.359111914014335</v>
      </c>
      <c r="C31">
        <v>98.081803771646065</v>
      </c>
      <c r="D31">
        <v>63.100472967161487</v>
      </c>
      <c r="E31">
        <v>85.847129550940622</v>
      </c>
      <c r="F31">
        <v>11.384195274068604</v>
      </c>
      <c r="G31">
        <f>_xlfn.T.TEST(B29:D29,B31:D31,2,2)</f>
        <v>0.28168130044778406</v>
      </c>
    </row>
    <row r="32" spans="1:16">
      <c r="A32" t="s">
        <v>106</v>
      </c>
      <c r="B32">
        <v>83.555380499749063</v>
      </c>
      <c r="C32">
        <v>95.560727565348472</v>
      </c>
      <c r="D32">
        <v>78.491093778974687</v>
      </c>
      <c r="E32">
        <v>85.869067281357403</v>
      </c>
      <c r="F32">
        <v>5.0615530980378693</v>
      </c>
      <c r="G32">
        <f>_xlfn.T.TEST(B29:D29,B32:D32,2,2)</f>
        <v>4.9219908881214407E-2</v>
      </c>
      <c r="H32" t="s">
        <v>206</v>
      </c>
    </row>
    <row r="33" spans="1:22">
      <c r="A33" t="s">
        <v>109</v>
      </c>
      <c r="B33">
        <v>64.294500256918823</v>
      </c>
      <c r="C33">
        <v>89.963668601457002</v>
      </c>
      <c r="D33">
        <v>84.44419469210608</v>
      </c>
      <c r="E33">
        <v>79.567454516827297</v>
      </c>
      <c r="F33">
        <v>7.8009293661705339</v>
      </c>
      <c r="G33">
        <f>_xlfn.T.TEST(B29:D29,B33:D33,2,2)</f>
        <v>5.8845385677510263E-2</v>
      </c>
    </row>
    <row r="34" spans="1:22">
      <c r="A34" t="s">
        <v>110</v>
      </c>
      <c r="B34">
        <v>138.6348816128062</v>
      </c>
      <c r="C34">
        <v>243.39307674021728</v>
      </c>
      <c r="D34">
        <v>132.94857289905161</v>
      </c>
      <c r="E34">
        <v>171.65884375069172</v>
      </c>
      <c r="F34">
        <v>35.904659231747281</v>
      </c>
      <c r="G34">
        <f>_xlfn.T.TEST(B29:D29,B34:D34,2,2)</f>
        <v>0.11667390226310129</v>
      </c>
    </row>
    <row r="36" spans="1:22">
      <c r="A36" t="s">
        <v>100</v>
      </c>
      <c r="B36" t="s">
        <v>95</v>
      </c>
      <c r="C36" t="s">
        <v>90</v>
      </c>
      <c r="D36" t="s">
        <v>91</v>
      </c>
      <c r="E36" t="s">
        <v>96</v>
      </c>
      <c r="F36" t="s">
        <v>97</v>
      </c>
      <c r="G36" t="s">
        <v>164</v>
      </c>
      <c r="H36" t="s">
        <v>9</v>
      </c>
    </row>
    <row r="37" spans="1:22">
      <c r="A37" t="s">
        <v>103</v>
      </c>
      <c r="B37">
        <v>100.00006445028252</v>
      </c>
      <c r="C37">
        <v>100.00005026372969</v>
      </c>
      <c r="D37">
        <v>99.999998415066614</v>
      </c>
      <c r="E37">
        <v>100.00003770969295</v>
      </c>
      <c r="F37">
        <v>2.0069589881509358E-5</v>
      </c>
    </row>
    <row r="38" spans="1:22">
      <c r="A38" t="s">
        <v>104</v>
      </c>
      <c r="B38">
        <v>105.13072935189747</v>
      </c>
      <c r="C38">
        <v>92.75935543645862</v>
      </c>
      <c r="D38">
        <v>68.137959106147676</v>
      </c>
      <c r="E38">
        <v>88.676014631501246</v>
      </c>
      <c r="F38">
        <v>10.872312184486157</v>
      </c>
      <c r="G38">
        <f>_xlfn.T.TEST(B37:D37,B38:D38,2,2)</f>
        <v>0.35643223912295974</v>
      </c>
    </row>
    <row r="39" spans="1:22">
      <c r="A39" t="s">
        <v>105</v>
      </c>
      <c r="B39">
        <v>82.212013902914094</v>
      </c>
      <c r="C39">
        <v>41.155871427778813</v>
      </c>
      <c r="D39">
        <v>37.171732891821001</v>
      </c>
      <c r="E39">
        <v>53.5132060741713</v>
      </c>
      <c r="F39">
        <v>14.395421935019913</v>
      </c>
      <c r="G39">
        <f>_xlfn.T.TEST(B37:D37,B39:D39,2,2)</f>
        <v>3.1997419580986376E-2</v>
      </c>
      <c r="H39" t="s">
        <v>206</v>
      </c>
    </row>
    <row r="40" spans="1:22">
      <c r="A40" t="s">
        <v>106</v>
      </c>
      <c r="B40">
        <v>67.047276840371225</v>
      </c>
      <c r="C40">
        <v>62.95919931288212</v>
      </c>
      <c r="D40">
        <v>53.789649814382621</v>
      </c>
      <c r="E40">
        <v>61.265375322545317</v>
      </c>
      <c r="F40">
        <v>3.9197341905090206</v>
      </c>
      <c r="G40">
        <f>_xlfn.T.TEST(B37:D37,B40:D40,2,2)</f>
        <v>5.8843248131940182E-4</v>
      </c>
      <c r="H40" t="s">
        <v>207</v>
      </c>
    </row>
    <row r="41" spans="1:22">
      <c r="A41" t="s">
        <v>109</v>
      </c>
      <c r="B41">
        <v>28.440527800949077</v>
      </c>
      <c r="C41">
        <v>23.19093237863428</v>
      </c>
      <c r="D41">
        <v>36.805709840414487</v>
      </c>
      <c r="E41">
        <v>29.479056673332611</v>
      </c>
      <c r="F41">
        <v>3.9644019304106219</v>
      </c>
      <c r="G41">
        <f>_xlfn.T.TEST(B37:D37,B41:D41,2,2)</f>
        <v>5.8680492472611255E-5</v>
      </c>
      <c r="H41" t="s">
        <v>207</v>
      </c>
    </row>
    <row r="42" spans="1:22">
      <c r="A42" t="s">
        <v>110</v>
      </c>
      <c r="B42">
        <v>90.565013728617529</v>
      </c>
      <c r="C42">
        <v>94.931303056822955</v>
      </c>
      <c r="D42">
        <v>114.46630829397523</v>
      </c>
      <c r="E42">
        <v>99.987541693138567</v>
      </c>
      <c r="F42">
        <v>7.3482907839289764</v>
      </c>
      <c r="G42">
        <f>_xlfn.T.TEST(B37:D37,B42:D42,2,2)</f>
        <v>0.99872460044853972</v>
      </c>
    </row>
    <row r="44" spans="1:22">
      <c r="A44" t="s">
        <v>101</v>
      </c>
      <c r="B44" t="s">
        <v>95</v>
      </c>
      <c r="C44" t="s">
        <v>90</v>
      </c>
      <c r="D44" t="s">
        <v>91</v>
      </c>
      <c r="E44" t="s">
        <v>96</v>
      </c>
      <c r="F44" t="s">
        <v>97</v>
      </c>
      <c r="G44" t="s">
        <v>164</v>
      </c>
      <c r="H44" t="s">
        <v>9</v>
      </c>
    </row>
    <row r="45" spans="1:22">
      <c r="A45" t="s">
        <v>103</v>
      </c>
      <c r="B45">
        <v>100.0003596817774</v>
      </c>
      <c r="C45">
        <v>100.0001603198926</v>
      </c>
      <c r="D45">
        <v>99.999987423916323</v>
      </c>
      <c r="E45">
        <v>100.0001691418621</v>
      </c>
      <c r="F45">
        <v>1.0755207907833545E-4</v>
      </c>
      <c r="V45" s="47"/>
    </row>
    <row r="46" spans="1:22">
      <c r="A46" t="s">
        <v>104</v>
      </c>
      <c r="B46">
        <v>117.0070166007508</v>
      </c>
      <c r="C46">
        <v>76.194945312315809</v>
      </c>
      <c r="D46">
        <v>57.896543798937955</v>
      </c>
      <c r="E46">
        <v>83.699501904001522</v>
      </c>
      <c r="F46">
        <v>17.471412611671521</v>
      </c>
      <c r="G46">
        <f>_xlfn.T.TEST(B45:D45,B46:D46,2,2)</f>
        <v>0.40364155889692271</v>
      </c>
      <c r="V46" s="47"/>
    </row>
    <row r="47" spans="1:22">
      <c r="A47" t="s">
        <v>105</v>
      </c>
      <c r="B47">
        <v>113.85604051299099</v>
      </c>
      <c r="C47">
        <v>62.939086994781384</v>
      </c>
      <c r="D47">
        <v>41.988109325517904</v>
      </c>
      <c r="E47">
        <v>72.927745611096768</v>
      </c>
      <c r="F47">
        <v>21.339164768150347</v>
      </c>
      <c r="G47">
        <f>_xlfn.T.TEST(B45:D45,B47:D47,2,2)</f>
        <v>0.27336257738089187</v>
      </c>
      <c r="V47" s="47"/>
    </row>
    <row r="48" spans="1:22">
      <c r="A48" t="s">
        <v>106</v>
      </c>
      <c r="B48">
        <v>164.71615966637751</v>
      </c>
      <c r="C48">
        <v>65.246250934728295</v>
      </c>
      <c r="D48">
        <v>93.213545312408556</v>
      </c>
      <c r="E48">
        <v>107.72531863783813</v>
      </c>
      <c r="F48">
        <v>29.617052292877617</v>
      </c>
      <c r="G48">
        <f>_xlfn.T.TEST(B45:D45,B48:D48,2,2)</f>
        <v>0.80709825877457619</v>
      </c>
      <c r="V48" s="47"/>
    </row>
    <row r="49" spans="1:22">
      <c r="A49" t="s">
        <v>109</v>
      </c>
      <c r="B49">
        <v>262.12421754766058</v>
      </c>
      <c r="C49">
        <v>144.99348838132636</v>
      </c>
      <c r="D49">
        <v>253.06124836201383</v>
      </c>
      <c r="E49">
        <v>220.05965143033359</v>
      </c>
      <c r="F49">
        <v>37.624154381594209</v>
      </c>
      <c r="G49" s="45">
        <f>_xlfn.T.TEST(B45:D45,B49:D49,2,2)</f>
        <v>3.3183843968276394E-2</v>
      </c>
      <c r="H49" s="45" t="s">
        <v>208</v>
      </c>
      <c r="V49" s="47"/>
    </row>
    <row r="50" spans="1:22">
      <c r="A50" t="s">
        <v>110</v>
      </c>
      <c r="B50">
        <v>595.55441546262693</v>
      </c>
      <c r="C50">
        <v>326.02507249832541</v>
      </c>
      <c r="D50">
        <v>468.87452028953021</v>
      </c>
      <c r="E50">
        <v>463.4846694168275</v>
      </c>
      <c r="F50">
        <v>77.853076473175946</v>
      </c>
      <c r="G50" s="46">
        <f>_xlfn.T.TEST(B45:D45,B50:D50,2,2)</f>
        <v>9.5264622283246208E-3</v>
      </c>
      <c r="H50" s="46" t="s">
        <v>209</v>
      </c>
      <c r="V50" s="47"/>
    </row>
  </sheetData>
  <mergeCells count="3">
    <mergeCell ref="A1:F1"/>
    <mergeCell ref="H1:M1"/>
    <mergeCell ref="A27:F27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56B80-9E2D-4326-9284-AEC22B0C8972}">
  <dimension ref="A1:K5"/>
  <sheetViews>
    <sheetView tabSelected="1" workbookViewId="0">
      <selection activeCell="K2" sqref="K2"/>
    </sheetView>
  </sheetViews>
  <sheetFormatPr defaultRowHeight="16.5"/>
  <cols>
    <col min="1" max="1" width="12.75" customWidth="1"/>
    <col min="2" max="2" width="10.5" customWidth="1"/>
    <col min="8" max="8" width="16" customWidth="1"/>
    <col min="10" max="10" width="15" customWidth="1"/>
  </cols>
  <sheetData>
    <row r="1" spans="1:11">
      <c r="B1" t="s">
        <v>239</v>
      </c>
      <c r="C1" t="s">
        <v>95</v>
      </c>
      <c r="D1" t="s">
        <v>210</v>
      </c>
      <c r="E1" t="s">
        <v>211</v>
      </c>
      <c r="F1" t="s">
        <v>96</v>
      </c>
      <c r="G1" t="s">
        <v>97</v>
      </c>
      <c r="H1" t="s">
        <v>164</v>
      </c>
      <c r="J1" t="s">
        <v>165</v>
      </c>
      <c r="K1" t="s">
        <v>135</v>
      </c>
    </row>
    <row r="2" spans="1:11">
      <c r="B2" t="s">
        <v>2</v>
      </c>
      <c r="C2">
        <v>4.8899999999999997</v>
      </c>
      <c r="D2">
        <v>1.83</v>
      </c>
      <c r="E2">
        <v>3.53</v>
      </c>
      <c r="F2">
        <f>AVERAGE(C2:E2)</f>
        <v>3.4166666666666665</v>
      </c>
      <c r="G2">
        <f>STDEV(C2:E2)/SQRT(COUNT(C2:E2))</f>
        <v>0.88516162993608638</v>
      </c>
      <c r="J2">
        <f>_xlfn.T.TEST(C2:E2,C3:E3,2,2)</f>
        <v>1.0547251439529651E-2</v>
      </c>
      <c r="K2" t="s">
        <v>206</v>
      </c>
    </row>
    <row r="3" spans="1:11">
      <c r="A3" s="53" t="s">
        <v>116</v>
      </c>
      <c r="B3">
        <v>0</v>
      </c>
      <c r="C3">
        <v>8.02</v>
      </c>
      <c r="D3">
        <v>9.11</v>
      </c>
      <c r="E3">
        <v>11.47</v>
      </c>
      <c r="F3">
        <f>AVERAGE(C3:E3)</f>
        <v>9.5333333333333332</v>
      </c>
      <c r="G3">
        <f>STDEV(C3:E3)/SQRT(COUNT(C3:E3))</f>
        <v>1.0181737463604987</v>
      </c>
      <c r="H3">
        <v>1.0547251400000001E-2</v>
      </c>
      <c r="I3" t="s">
        <v>206</v>
      </c>
    </row>
    <row r="4" spans="1:11">
      <c r="A4" s="53"/>
      <c r="B4">
        <v>50</v>
      </c>
      <c r="C4">
        <v>8.59</v>
      </c>
      <c r="D4">
        <v>8.15</v>
      </c>
      <c r="E4">
        <v>12.6</v>
      </c>
      <c r="F4">
        <f>AVERAGE(C4:E4)</f>
        <v>9.7800000000000011</v>
      </c>
      <c r="G4">
        <f>STDEV(C4:E4)/SQRT(COUNT(C4:E4))</f>
        <v>1.4157094805550052</v>
      </c>
      <c r="H4">
        <v>1.89211369E-2</v>
      </c>
      <c r="I4" t="s">
        <v>206</v>
      </c>
      <c r="J4">
        <f>_xlfn.T.TEST(C3:E3,C4:E4,2,2)</f>
        <v>0.89435103699079976</v>
      </c>
    </row>
    <row r="5" spans="1:11">
      <c r="A5" s="53"/>
      <c r="B5">
        <v>100</v>
      </c>
      <c r="C5">
        <v>13.52</v>
      </c>
      <c r="D5">
        <v>16.899999999999999</v>
      </c>
      <c r="E5">
        <v>20.66</v>
      </c>
      <c r="F5">
        <f>AVERAGE(C5:E5)</f>
        <v>17.026666666666667</v>
      </c>
      <c r="G5">
        <f>STDEV(C5:E5)/SQRT(COUNT(C5:E5))</f>
        <v>2.0621132634050712</v>
      </c>
      <c r="H5">
        <v>3.7323114E-3</v>
      </c>
      <c r="I5" t="s">
        <v>205</v>
      </c>
      <c r="J5">
        <f>_xlfn.T.TEST(C3:E3,C5:E5,2,2)</f>
        <v>3.113123700983645E-2</v>
      </c>
      <c r="K5" t="s">
        <v>206</v>
      </c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M5"/>
  <sheetViews>
    <sheetView workbookViewId="0">
      <selection activeCell="M5" sqref="M5"/>
    </sheetView>
  </sheetViews>
  <sheetFormatPr defaultRowHeight="16.5"/>
  <cols>
    <col min="1" max="1" width="14" customWidth="1"/>
    <col min="5" max="5" width="13" customWidth="1"/>
    <col min="6" max="6" width="13.125" customWidth="1"/>
    <col min="7" max="7" width="12.875" customWidth="1"/>
    <col min="10" max="10" width="9" customWidth="1"/>
    <col min="12" max="12" width="15.125" customWidth="1"/>
  </cols>
  <sheetData>
    <row r="1" spans="1:13">
      <c r="B1" t="s">
        <v>55</v>
      </c>
      <c r="C1" t="s">
        <v>56</v>
      </c>
      <c r="D1" t="s">
        <v>57</v>
      </c>
      <c r="E1" t="s">
        <v>5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189</v>
      </c>
      <c r="M1" t="s">
        <v>217</v>
      </c>
    </row>
    <row r="2" spans="1:13">
      <c r="A2" t="s">
        <v>42</v>
      </c>
      <c r="B2">
        <v>1331.4803191966289</v>
      </c>
      <c r="C2">
        <v>1193.0952783888984</v>
      </c>
      <c r="D2">
        <v>1524.7193694769526</v>
      </c>
      <c r="E2">
        <v>1</v>
      </c>
      <c r="F2">
        <v>1</v>
      </c>
      <c r="G2">
        <v>1</v>
      </c>
      <c r="H2">
        <v>1</v>
      </c>
      <c r="I2">
        <v>0</v>
      </c>
      <c r="J2">
        <v>1</v>
      </c>
      <c r="K2">
        <v>0</v>
      </c>
    </row>
    <row r="3" spans="1:13">
      <c r="A3" t="s">
        <v>51</v>
      </c>
      <c r="B3">
        <v>362.64732547597464</v>
      </c>
      <c r="C3">
        <v>587.84991066110774</v>
      </c>
      <c r="D3">
        <v>554.33866891322668</v>
      </c>
      <c r="E3" s="1">
        <v>0.27236401488441381</v>
      </c>
      <c r="F3" s="1">
        <v>0.4927099463966646</v>
      </c>
      <c r="G3">
        <v>0.36356767022864661</v>
      </c>
      <c r="H3">
        <v>0.37621387716990834</v>
      </c>
      <c r="I3">
        <v>6.3899999999999998E-2</v>
      </c>
      <c r="J3">
        <v>2.81722274542755</v>
      </c>
      <c r="K3">
        <v>0.47520000000000001</v>
      </c>
      <c r="L3">
        <f>_xlfn.T.TEST(E2:G2,E3:G3,2,2)</f>
        <v>6.1773096607111572E-4</v>
      </c>
      <c r="M3" t="s">
        <v>219</v>
      </c>
    </row>
    <row r="4" spans="1:13">
      <c r="A4" t="s">
        <v>42</v>
      </c>
      <c r="B4">
        <v>1342.0387531592248</v>
      </c>
      <c r="C4">
        <v>791.95474544311742</v>
      </c>
      <c r="D4">
        <v>891.96197061365604</v>
      </c>
      <c r="E4">
        <v>1</v>
      </c>
      <c r="F4">
        <v>1</v>
      </c>
      <c r="G4">
        <v>1</v>
      </c>
      <c r="H4">
        <v>1</v>
      </c>
      <c r="I4">
        <v>0</v>
      </c>
      <c r="J4">
        <v>1</v>
      </c>
      <c r="K4">
        <v>0</v>
      </c>
    </row>
    <row r="5" spans="1:13">
      <c r="A5" t="s">
        <v>188</v>
      </c>
      <c r="B5">
        <v>641.21521709907245</v>
      </c>
      <c r="C5">
        <v>468.37469975980787</v>
      </c>
      <c r="D5">
        <v>380.58466629895196</v>
      </c>
      <c r="E5">
        <v>0.4777918786544878</v>
      </c>
      <c r="F5">
        <v>0.59141598993480504</v>
      </c>
      <c r="G5">
        <v>0.42668261522082113</v>
      </c>
      <c r="H5">
        <v>0.49863016127003806</v>
      </c>
      <c r="I5">
        <v>4.87E-2</v>
      </c>
      <c r="J5">
        <v>2.0424937020879592</v>
      </c>
      <c r="K5">
        <v>0.19009999999999999</v>
      </c>
      <c r="L5">
        <f>_xlfn.T.TEST(E4:G4,E5:G5,2,2)</f>
        <v>5.0140958564195699E-4</v>
      </c>
      <c r="M5" t="s">
        <v>219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O33"/>
  <sheetViews>
    <sheetView workbookViewId="0">
      <selection activeCell="N25" sqref="N25"/>
    </sheetView>
  </sheetViews>
  <sheetFormatPr defaultRowHeight="16.5"/>
  <cols>
    <col min="1" max="1" width="20.625" customWidth="1"/>
    <col min="2" max="3" width="9.75" customWidth="1"/>
    <col min="4" max="5" width="9.5" customWidth="1"/>
    <col min="6" max="6" width="13.375" customWidth="1"/>
    <col min="7" max="7" width="13" customWidth="1"/>
    <col min="8" max="9" width="13.5" customWidth="1"/>
    <col min="10" max="10" width="9.5" bestFit="1" customWidth="1"/>
    <col min="12" max="12" width="17.75" customWidth="1"/>
    <col min="14" max="14" width="15.625" customWidth="1"/>
  </cols>
  <sheetData>
    <row r="1" spans="1:15">
      <c r="A1" s="42"/>
      <c r="B1" s="42" t="s">
        <v>58</v>
      </c>
      <c r="C1" s="42" t="s">
        <v>59</v>
      </c>
      <c r="D1" s="42" t="s">
        <v>60</v>
      </c>
      <c r="E1" s="42" t="s">
        <v>61</v>
      </c>
      <c r="F1" s="42" t="s">
        <v>52</v>
      </c>
      <c r="G1" s="42" t="s">
        <v>0</v>
      </c>
      <c r="H1" s="42" t="s">
        <v>1</v>
      </c>
      <c r="I1" s="42" t="s">
        <v>33</v>
      </c>
      <c r="J1" s="42" t="s">
        <v>6</v>
      </c>
      <c r="K1" s="42" t="s">
        <v>32</v>
      </c>
      <c r="L1" s="42" t="s">
        <v>8</v>
      </c>
      <c r="M1" s="42" t="s">
        <v>7</v>
      </c>
      <c r="N1" t="s">
        <v>189</v>
      </c>
      <c r="O1" s="51" t="s">
        <v>217</v>
      </c>
    </row>
    <row r="2" spans="1:15">
      <c r="A2" s="42" t="s">
        <v>40</v>
      </c>
      <c r="B2" s="42">
        <v>1235.7830271216098</v>
      </c>
      <c r="C2" s="42">
        <v>1545.7926545792657</v>
      </c>
      <c r="D2" s="42">
        <v>1324.5823389021482</v>
      </c>
      <c r="E2" s="42">
        <v>1892.3465096719931</v>
      </c>
      <c r="F2" s="42">
        <v>1</v>
      </c>
      <c r="G2" s="42">
        <v>1</v>
      </c>
      <c r="H2" s="42">
        <v>1</v>
      </c>
      <c r="I2" s="42">
        <v>1</v>
      </c>
      <c r="J2" s="42">
        <v>1</v>
      </c>
      <c r="K2" s="42">
        <v>0</v>
      </c>
      <c r="L2" s="42">
        <v>1</v>
      </c>
      <c r="M2" s="42">
        <v>0</v>
      </c>
      <c r="N2" s="42"/>
    </row>
    <row r="3" spans="1:15">
      <c r="A3" s="42" t="s">
        <v>20</v>
      </c>
      <c r="B3" s="42">
        <v>1645.7286432160802</v>
      </c>
      <c r="C3" s="42">
        <v>1705.7291666666665</v>
      </c>
      <c r="D3" s="42">
        <v>1496.1261020571733</v>
      </c>
      <c r="E3" s="42">
        <v>2488.0517289850995</v>
      </c>
      <c r="F3" s="42">
        <v>1.3317294436785696</v>
      </c>
      <c r="G3" s="42">
        <v>1.1034656954887216</v>
      </c>
      <c r="H3" s="42">
        <v>1.1295078139855053</v>
      </c>
      <c r="I3" s="42">
        <v>1.3147971136725705</v>
      </c>
      <c r="J3" s="42">
        <v>1.2198750167063399</v>
      </c>
      <c r="K3" s="42">
        <v>0.06</v>
      </c>
      <c r="L3" s="42">
        <v>0.82576349048878273</v>
      </c>
      <c r="M3" s="42">
        <v>4.07E-2</v>
      </c>
      <c r="N3" s="42">
        <f>_xlfn.T.TEST(F2:I2,F3:I3,2,2)</f>
        <v>1.0542576942970949E-2</v>
      </c>
      <c r="O3" t="s">
        <v>216</v>
      </c>
    </row>
    <row r="4" spans="1:15">
      <c r="A4" s="42" t="s">
        <v>21</v>
      </c>
      <c r="B4" s="42">
        <v>1066.7026735079667</v>
      </c>
      <c r="C4" s="42">
        <v>1755.0911039657021</v>
      </c>
      <c r="D4" s="42">
        <v>2780.2557240559026</v>
      </c>
      <c r="E4" s="42">
        <v>2578.2055689240292</v>
      </c>
      <c r="F4" s="42">
        <v>0.86317957934131384</v>
      </c>
      <c r="G4" s="42">
        <v>1.1353987863549548</v>
      </c>
      <c r="H4" s="42">
        <v>2.0989678349178793</v>
      </c>
      <c r="I4" s="42">
        <v>1.3624384095336315</v>
      </c>
      <c r="J4" s="42">
        <v>1.364996152536945</v>
      </c>
      <c r="K4" s="42">
        <v>0.2651</v>
      </c>
      <c r="L4" s="42">
        <v>0.81241451771741169</v>
      </c>
      <c r="M4" s="42">
        <v>0.1424</v>
      </c>
      <c r="N4" s="42">
        <f>_xlfn.T.TEST(F2:I2,F4:I4,2,2)</f>
        <v>0.21771308212775534</v>
      </c>
    </row>
    <row r="5" spans="1:15">
      <c r="A5" s="42" t="s">
        <v>23</v>
      </c>
      <c r="B5" s="42">
        <v>1600.322754168908</v>
      </c>
      <c r="C5" s="42">
        <v>996.40188209244388</v>
      </c>
      <c r="D5" s="42">
        <v>1981.9529487592652</v>
      </c>
      <c r="E5" s="42">
        <v>1753.4537725823591</v>
      </c>
      <c r="F5" s="42">
        <v>1.2949868375327871</v>
      </c>
      <c r="G5" s="42">
        <v>0.64458960853559288</v>
      </c>
      <c r="H5" s="42">
        <v>1.496285199153391</v>
      </c>
      <c r="I5" s="42">
        <v>0.92660290471130002</v>
      </c>
      <c r="J5" s="42">
        <v>1.0906161374832677</v>
      </c>
      <c r="K5" s="42">
        <v>0.1898</v>
      </c>
      <c r="L5" s="42">
        <v>1.017779010417502</v>
      </c>
      <c r="M5" s="42">
        <v>0.1981</v>
      </c>
      <c r="N5" s="42">
        <f>_xlfn.T.TEST(F2:I2,F5:I5,2,2)</f>
        <v>0.64990816782106597</v>
      </c>
    </row>
    <row r="6" spans="1:15">
      <c r="A6" s="42" t="s">
        <v>24</v>
      </c>
      <c r="B6" s="42">
        <v>2282.3330515638208</v>
      </c>
      <c r="C6" s="42">
        <v>2398.2869379014987</v>
      </c>
      <c r="D6" s="42">
        <v>1194.6902654867256</v>
      </c>
      <c r="E6" s="42">
        <v>2322.4043715846992</v>
      </c>
      <c r="F6" s="42">
        <v>1.8468719843804935</v>
      </c>
      <c r="G6" s="42">
        <v>1.5514932942634958</v>
      </c>
      <c r="H6" s="42">
        <v>0.90193733556565403</v>
      </c>
      <c r="I6" s="42">
        <v>1.2272616879174256</v>
      </c>
      <c r="J6" s="42">
        <v>1.3818910755317673</v>
      </c>
      <c r="K6" s="42">
        <v>0.20399999999999999</v>
      </c>
      <c r="L6" s="42">
        <v>0.77738574883904199</v>
      </c>
      <c r="M6" s="42">
        <v>0.124</v>
      </c>
      <c r="N6" s="42">
        <f>_xlfn.T.TEST(F2:I2,F6:I6,2,2)</f>
        <v>0.11032590051594922</v>
      </c>
    </row>
    <row r="7" spans="1:15">
      <c r="A7" s="42" t="s">
        <v>28</v>
      </c>
      <c r="B7" s="42">
        <v>2254.4514646754742</v>
      </c>
      <c r="C7" s="42">
        <v>1789.9761336515512</v>
      </c>
      <c r="D7" s="42">
        <v>2112.8981393882059</v>
      </c>
      <c r="E7" s="42">
        <v>1531.1330384484518</v>
      </c>
      <c r="F7" s="42">
        <v>1.8243101055745605</v>
      </c>
      <c r="G7" s="42">
        <v>1.15796651533368</v>
      </c>
      <c r="H7" s="42">
        <v>1.5951429196462308</v>
      </c>
      <c r="I7" s="42">
        <v>0.8091187478734263</v>
      </c>
      <c r="J7" s="42">
        <v>1.3466345721069743</v>
      </c>
      <c r="K7" s="42">
        <v>0.2263</v>
      </c>
      <c r="L7" s="42">
        <v>0.81863771394919549</v>
      </c>
      <c r="M7" s="42">
        <v>0.15440000000000001</v>
      </c>
      <c r="N7" s="42">
        <f>_xlfn.T.TEST(F2:I2,F7:I7,2,2)</f>
        <v>0.17644050234017791</v>
      </c>
    </row>
    <row r="8" spans="1:15">
      <c r="A8" s="42" t="s">
        <v>29</v>
      </c>
      <c r="B8" s="42">
        <v>294.48885149347922</v>
      </c>
      <c r="C8" s="42">
        <v>435.54006968641119</v>
      </c>
      <c r="D8" s="42">
        <v>304.75416497358793</v>
      </c>
      <c r="E8" s="42">
        <v>367.82736635605687</v>
      </c>
      <c r="F8" s="42">
        <v>0.23830142106693572</v>
      </c>
      <c r="G8" s="42">
        <v>0.28175840297608129</v>
      </c>
      <c r="H8" s="42">
        <v>0.23007566688996997</v>
      </c>
      <c r="I8" s="42">
        <v>0.19437632826548962</v>
      </c>
      <c r="J8" s="42">
        <v>0.23612795479961912</v>
      </c>
      <c r="K8" s="42">
        <v>1.7999999999999999E-2</v>
      </c>
      <c r="L8" s="42">
        <v>4.3091403932916492</v>
      </c>
      <c r="M8" s="42">
        <v>0.32779999999999998</v>
      </c>
      <c r="N8" s="42">
        <f>_xlfn.T.TEST(F2:I2,F8:I8,2,2)</f>
        <v>1.1268945379609517E-8</v>
      </c>
      <c r="O8" t="s">
        <v>221</v>
      </c>
    </row>
    <row r="9" spans="1:15">
      <c r="A9" s="42" t="s">
        <v>30</v>
      </c>
      <c r="B9" s="42">
        <v>1868.64523220665</v>
      </c>
      <c r="C9" s="42">
        <v>2039.9178162606399</v>
      </c>
      <c r="D9" s="42">
        <v>993.83139136394789</v>
      </c>
      <c r="E9" s="42">
        <v>1771.3083128726762</v>
      </c>
      <c r="F9" s="42">
        <v>1.5121143365750094</v>
      </c>
      <c r="G9" s="42">
        <v>1.3196581121132738</v>
      </c>
      <c r="H9" s="42">
        <v>0.75029793329998939</v>
      </c>
      <c r="I9" s="42">
        <v>0.93603803733582769</v>
      </c>
      <c r="J9" s="42">
        <v>1.1295271048310251</v>
      </c>
      <c r="K9" s="42">
        <v>0.1741</v>
      </c>
      <c r="L9" s="42">
        <v>0.9550585537755123</v>
      </c>
      <c r="M9" s="42">
        <v>0.15290000000000001</v>
      </c>
      <c r="N9" s="42">
        <f>_xlfn.T.TEST(F2:I2,F9:I9,2,2)</f>
        <v>0.48501918182122694</v>
      </c>
    </row>
    <row r="10" spans="1:15">
      <c r="A10" s="42" t="s">
        <v>31</v>
      </c>
      <c r="B10" s="42">
        <v>1103.590347263096</v>
      </c>
      <c r="C10" s="42">
        <v>1691.2402428447531</v>
      </c>
      <c r="D10" s="42">
        <v>760.52352316943757</v>
      </c>
      <c r="E10" s="42">
        <v>2553.7634408602148</v>
      </c>
      <c r="F10" s="42">
        <v>0.89302921551980086</v>
      </c>
      <c r="G10" s="42">
        <v>1.0940925601079889</v>
      </c>
      <c r="H10" s="42">
        <v>0.57416100217656629</v>
      </c>
      <c r="I10" s="42">
        <v>1.3495221027479092</v>
      </c>
      <c r="J10" s="42">
        <v>0.97770122013806626</v>
      </c>
      <c r="K10" s="42">
        <v>0.1638</v>
      </c>
      <c r="L10" s="42">
        <v>1.1291146135166521</v>
      </c>
      <c r="M10" s="42">
        <v>0.21840000000000001</v>
      </c>
      <c r="N10" s="42">
        <f>_xlfn.T.TEST(F2:I2,F10:I10,2,2)</f>
        <v>0.89614333740360763</v>
      </c>
    </row>
    <row r="11" spans="1:15">
      <c r="A11" s="42"/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</row>
    <row r="12" spans="1:15">
      <c r="A12" s="42"/>
      <c r="B12" s="42" t="s">
        <v>58</v>
      </c>
      <c r="C12" s="42" t="s">
        <v>56</v>
      </c>
      <c r="D12" s="42" t="s">
        <v>57</v>
      </c>
      <c r="E12" s="42" t="s">
        <v>61</v>
      </c>
      <c r="F12" s="42" t="s">
        <v>52</v>
      </c>
      <c r="G12" s="42" t="s">
        <v>0</v>
      </c>
      <c r="H12" s="42" t="s">
        <v>1</v>
      </c>
      <c r="I12" s="42" t="s">
        <v>33</v>
      </c>
      <c r="J12" s="42" t="s">
        <v>6</v>
      </c>
      <c r="K12" s="42" t="s">
        <v>32</v>
      </c>
      <c r="L12" s="42" t="s">
        <v>8</v>
      </c>
      <c r="M12" s="42" t="s">
        <v>7</v>
      </c>
      <c r="N12" t="s">
        <v>189</v>
      </c>
    </row>
    <row r="13" spans="1:15">
      <c r="A13" s="42" t="s">
        <v>40</v>
      </c>
      <c r="B13" s="42">
        <v>1345.8401305057098</v>
      </c>
      <c r="C13" s="42">
        <v>911.64095371668986</v>
      </c>
      <c r="D13" s="42">
        <v>1041.6666666666667</v>
      </c>
      <c r="E13" s="42">
        <v>1128.5089575398506</v>
      </c>
      <c r="F13" s="42">
        <v>1</v>
      </c>
      <c r="G13" s="42">
        <v>1</v>
      </c>
      <c r="H13" s="42">
        <v>1</v>
      </c>
      <c r="I13" s="42">
        <v>1</v>
      </c>
      <c r="J13" s="42">
        <v>1</v>
      </c>
      <c r="K13" s="42">
        <v>0</v>
      </c>
      <c r="L13" s="42">
        <v>1</v>
      </c>
      <c r="M13" s="42">
        <v>0</v>
      </c>
      <c r="N13" s="42"/>
    </row>
    <row r="14" spans="1:15">
      <c r="A14" s="42" t="s">
        <v>22</v>
      </c>
      <c r="B14" s="42">
        <v>1890.7934264004243</v>
      </c>
      <c r="C14" s="42">
        <v>1771.5112075198842</v>
      </c>
      <c r="D14" s="42">
        <v>2189.5054737636842</v>
      </c>
      <c r="E14" s="42">
        <v>1345.1776649746193</v>
      </c>
      <c r="F14" s="42">
        <v>1.4049168125860121</v>
      </c>
      <c r="G14" s="42">
        <v>1.9432115245564272</v>
      </c>
      <c r="H14" s="42">
        <v>2.1019252548131369</v>
      </c>
      <c r="I14" s="42">
        <v>1.1919955583756345</v>
      </c>
      <c r="J14" s="42">
        <v>1.6605122875828027</v>
      </c>
      <c r="K14" s="42">
        <v>0.21590000000000001</v>
      </c>
      <c r="L14" s="42">
        <v>0.63527038563014526</v>
      </c>
      <c r="M14" s="42">
        <v>8.5300000000000001E-2</v>
      </c>
      <c r="N14" s="42">
        <f>_xlfn.T.TEST(F13:I13,F14:I14,2,2)</f>
        <v>2.2263020624778338E-2</v>
      </c>
      <c r="O14" t="s">
        <v>216</v>
      </c>
    </row>
    <row r="15" spans="1:15">
      <c r="A15" s="42" t="s">
        <v>54</v>
      </c>
      <c r="B15" s="42">
        <v>2576.3930497303772</v>
      </c>
      <c r="C15" s="42">
        <v>2094.1008732846194</v>
      </c>
      <c r="D15" s="42">
        <v>2102.7626253739218</v>
      </c>
      <c r="E15" s="42">
        <v>2229.7051328722241</v>
      </c>
      <c r="F15" s="42">
        <v>1.9143381084663287</v>
      </c>
      <c r="G15" s="42">
        <v>2.2970675733106676</v>
      </c>
      <c r="H15" s="42">
        <v>2.0186521203589649</v>
      </c>
      <c r="I15" s="42">
        <v>1.9757974608663995</v>
      </c>
      <c r="J15" s="42">
        <v>2.0514638157505902</v>
      </c>
      <c r="K15" s="42">
        <v>8.4599999999999995E-2</v>
      </c>
      <c r="L15" s="42">
        <v>0.48980405511330233</v>
      </c>
      <c r="M15" s="42">
        <v>1.9E-2</v>
      </c>
      <c r="N15" s="42">
        <f>_xlfn.T.TEST(F13:I13,F15:I15,2,2)</f>
        <v>1.659183342937889E-5</v>
      </c>
      <c r="O15" t="s">
        <v>221</v>
      </c>
    </row>
    <row r="16" spans="1:15">
      <c r="A16" s="42" t="s">
        <v>34</v>
      </c>
      <c r="B16" s="42">
        <v>1856.9030633655054</v>
      </c>
      <c r="C16" s="42">
        <v>1571.2780898876406</v>
      </c>
      <c r="D16" s="42">
        <v>1490.8890115958034</v>
      </c>
      <c r="E16" s="42">
        <v>1223.0919765166341</v>
      </c>
      <c r="F16" s="42">
        <v>1.3797352458703693</v>
      </c>
      <c r="G16" s="42">
        <v>1.7235711970613661</v>
      </c>
      <c r="H16" s="42">
        <v>1.4312534511319712</v>
      </c>
      <c r="I16" s="42">
        <v>1.0838123776908024</v>
      </c>
      <c r="J16" s="42">
        <v>1.4045930679386271</v>
      </c>
      <c r="K16" s="42">
        <v>0.13100000000000001</v>
      </c>
      <c r="L16" s="42">
        <v>0.73158115936364576</v>
      </c>
      <c r="M16" s="42">
        <v>7.0999999999999994E-2</v>
      </c>
      <c r="N16" s="42">
        <f>_xlfn.T.TEST(F13:I13,F16:I16,2,2)</f>
        <v>2.1438003060551821E-2</v>
      </c>
      <c r="O16" t="s">
        <v>216</v>
      </c>
    </row>
    <row r="17" spans="1:15">
      <c r="A17" s="42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</row>
    <row r="18" spans="1:15">
      <c r="A18" s="42"/>
      <c r="B18" s="42" t="s">
        <v>58</v>
      </c>
      <c r="C18" s="42" t="s">
        <v>56</v>
      </c>
      <c r="D18" s="42" t="s">
        <v>57</v>
      </c>
      <c r="E18" s="42" t="s">
        <v>61</v>
      </c>
      <c r="F18" s="42" t="s">
        <v>52</v>
      </c>
      <c r="G18" s="42" t="s">
        <v>0</v>
      </c>
      <c r="H18" s="42" t="s">
        <v>1</v>
      </c>
      <c r="I18" s="42" t="s">
        <v>33</v>
      </c>
      <c r="J18" s="42" t="s">
        <v>6</v>
      </c>
      <c r="K18" s="42" t="s">
        <v>32</v>
      </c>
      <c r="L18" s="42" t="s">
        <v>8</v>
      </c>
      <c r="M18" s="42" t="s">
        <v>7</v>
      </c>
      <c r="N18" t="s">
        <v>189</v>
      </c>
    </row>
    <row r="19" spans="1:15">
      <c r="A19" s="42" t="s">
        <v>40</v>
      </c>
      <c r="B19" s="42">
        <v>3956.1487130600572</v>
      </c>
      <c r="C19" s="42">
        <v>2887.7503493246386</v>
      </c>
      <c r="D19" s="42">
        <v>4539.0404515522105</v>
      </c>
      <c r="E19" s="42">
        <v>3338.1712626995641</v>
      </c>
      <c r="F19" s="42">
        <v>1</v>
      </c>
      <c r="G19" s="42">
        <v>1</v>
      </c>
      <c r="H19" s="42">
        <v>1</v>
      </c>
      <c r="I19" s="42">
        <v>1</v>
      </c>
      <c r="J19" s="42">
        <v>1</v>
      </c>
      <c r="K19" s="42">
        <v>0</v>
      </c>
      <c r="L19" s="42">
        <v>1</v>
      </c>
      <c r="M19" s="42">
        <v>0</v>
      </c>
      <c r="N19" s="42"/>
    </row>
    <row r="20" spans="1:15">
      <c r="A20" s="42" t="s">
        <v>25</v>
      </c>
      <c r="B20" s="42">
        <v>2581.4275814275811</v>
      </c>
      <c r="C20" s="42">
        <v>2219.5457673778387</v>
      </c>
      <c r="D20" s="42">
        <v>1952.5801952580193</v>
      </c>
      <c r="E20" s="42">
        <v>2382.5966850828727</v>
      </c>
      <c r="F20" s="42">
        <v>0.6525102488957909</v>
      </c>
      <c r="G20" s="42">
        <v>0.76860721976777746</v>
      </c>
      <c r="H20" s="42">
        <v>0.43017466270658539</v>
      </c>
      <c r="I20" s="42">
        <v>0.71374309392265189</v>
      </c>
      <c r="J20" s="42">
        <v>0.64125880632320142</v>
      </c>
      <c r="K20" s="42">
        <v>7.4200000000000002E-2</v>
      </c>
      <c r="L20" s="42">
        <v>1.6398247803717976</v>
      </c>
      <c r="M20" s="42">
        <v>0.2331</v>
      </c>
      <c r="N20" s="42">
        <f>_xlfn.T.TEST(F19:I19,F20:I20,2,2)</f>
        <v>2.9055034326785868E-3</v>
      </c>
      <c r="O20" t="s">
        <v>218</v>
      </c>
    </row>
    <row r="21" spans="1:15">
      <c r="A21" s="42" t="s">
        <v>26</v>
      </c>
      <c r="B21" s="42">
        <v>1873.4960467514611</v>
      </c>
      <c r="C21" s="42">
        <v>2054.794520547945</v>
      </c>
      <c r="D21" s="42">
        <v>2095.6009698649113</v>
      </c>
      <c r="E21" s="42">
        <v>2124.3523316062174</v>
      </c>
      <c r="F21" s="42">
        <v>0.47356562723910423</v>
      </c>
      <c r="G21" s="42">
        <v>0.71155545735749004</v>
      </c>
      <c r="H21" s="42">
        <v>0.46168369553707783</v>
      </c>
      <c r="I21" s="42">
        <v>0.63638206803334085</v>
      </c>
      <c r="J21" s="42">
        <v>0.5707967120417532</v>
      </c>
      <c r="K21" s="42">
        <v>6.1600000000000002E-2</v>
      </c>
      <c r="L21" s="42">
        <v>1.8135949317389746</v>
      </c>
      <c r="M21" s="42">
        <v>0.19109999999999999</v>
      </c>
      <c r="N21" s="42">
        <f>_xlfn.T.TEST(F19:I19,F21:I21,2,2)</f>
        <v>4.3271005126331797E-4</v>
      </c>
      <c r="O21" t="s">
        <v>219</v>
      </c>
    </row>
    <row r="22" spans="1:15">
      <c r="A22" s="42" t="s">
        <v>27</v>
      </c>
      <c r="B22" s="42">
        <v>2047.9000347101701</v>
      </c>
      <c r="C22" s="42">
        <v>2143.5862538278325</v>
      </c>
      <c r="D22" s="42">
        <v>2661.4010989010994</v>
      </c>
      <c r="E22" s="42">
        <v>2164.9484536082477</v>
      </c>
      <c r="F22" s="42">
        <v>0.51764991238818514</v>
      </c>
      <c r="G22" s="42">
        <v>0.7423031753174768</v>
      </c>
      <c r="H22" s="42">
        <v>0.58633562033821118</v>
      </c>
      <c r="I22" s="42">
        <v>0.64854325414612302</v>
      </c>
      <c r="J22" s="42">
        <v>0.62370799054749904</v>
      </c>
      <c r="K22" s="42">
        <v>4.7699999999999999E-2</v>
      </c>
      <c r="L22" s="42">
        <v>1.6315977590028783</v>
      </c>
      <c r="M22" s="42">
        <v>0.124</v>
      </c>
      <c r="N22" s="42">
        <f>_xlfn.T.TEST(F19:I19,F22:I22,2,2)</f>
        <v>2.2040840826583244E-4</v>
      </c>
      <c r="O22" t="s">
        <v>219</v>
      </c>
    </row>
    <row r="23" spans="1:15">
      <c r="A23" s="42" t="s">
        <v>53</v>
      </c>
      <c r="B23" s="42">
        <v>986.50051921079967</v>
      </c>
      <c r="C23" s="42">
        <v>891.92025183630631</v>
      </c>
      <c r="D23" s="42">
        <v>936.5244536940686</v>
      </c>
      <c r="E23" s="42">
        <v>965.85029320455317</v>
      </c>
      <c r="F23" s="42">
        <v>0.24935880594027199</v>
      </c>
      <c r="G23" s="42">
        <v>0.30886335172460483</v>
      </c>
      <c r="H23" s="42">
        <v>0.20632652731125284</v>
      </c>
      <c r="I23" s="42">
        <v>0.28933515305127705</v>
      </c>
      <c r="J23" s="42">
        <v>0.26347095950685168</v>
      </c>
      <c r="K23" s="42">
        <v>2.2700000000000001E-2</v>
      </c>
      <c r="L23" s="42">
        <v>3.8877123042592574</v>
      </c>
      <c r="M23" s="42">
        <v>0.35859999999999997</v>
      </c>
      <c r="N23" s="42">
        <f>_xlfn.T.TEST(F19:I19,F23:I23,2,2)</f>
        <v>5.7287197863003841E-8</v>
      </c>
      <c r="O23" t="s">
        <v>221</v>
      </c>
    </row>
    <row r="24" spans="1:15">
      <c r="A24" s="42"/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</row>
    <row r="25" spans="1:15">
      <c r="A25" s="42"/>
      <c r="B25" s="42" t="s">
        <v>58</v>
      </c>
      <c r="C25" s="42" t="s">
        <v>56</v>
      </c>
      <c r="D25" s="42" t="s">
        <v>57</v>
      </c>
      <c r="E25" s="42" t="s">
        <v>61</v>
      </c>
      <c r="F25" s="42" t="s">
        <v>52</v>
      </c>
      <c r="G25" s="42" t="s">
        <v>0</v>
      </c>
      <c r="H25" s="42" t="s">
        <v>1</v>
      </c>
      <c r="I25" s="42" t="s">
        <v>33</v>
      </c>
      <c r="J25" s="42" t="s">
        <v>6</v>
      </c>
      <c r="K25" s="42" t="s">
        <v>32</v>
      </c>
      <c r="L25" s="42" t="s">
        <v>8</v>
      </c>
      <c r="M25" s="42" t="s">
        <v>7</v>
      </c>
      <c r="N25" t="s">
        <v>189</v>
      </c>
    </row>
    <row r="26" spans="1:15">
      <c r="A26" s="42" t="s">
        <v>2</v>
      </c>
      <c r="B26" s="42">
        <v>2293.9146628690364</v>
      </c>
      <c r="C26" s="42">
        <v>2281.7475546004212</v>
      </c>
      <c r="D26" s="42">
        <v>2445.1539978383375</v>
      </c>
      <c r="E26" s="42">
        <v>2439.3050866103085</v>
      </c>
      <c r="F26" s="42">
        <v>1</v>
      </c>
      <c r="G26" s="42">
        <v>1</v>
      </c>
      <c r="H26" s="42">
        <v>1</v>
      </c>
      <c r="I26" s="42">
        <v>1</v>
      </c>
      <c r="J26" s="42">
        <v>1</v>
      </c>
      <c r="K26" s="42">
        <v>0</v>
      </c>
      <c r="L26" s="42">
        <v>1</v>
      </c>
      <c r="M26" s="42">
        <v>0</v>
      </c>
      <c r="N26" s="42"/>
    </row>
    <row r="27" spans="1:15">
      <c r="A27" s="42" t="s">
        <v>62</v>
      </c>
      <c r="B27" s="42">
        <v>2189.8290028869642</v>
      </c>
      <c r="C27" s="42">
        <v>2374.0065694253053</v>
      </c>
      <c r="D27" s="42">
        <v>2338.6366576122105</v>
      </c>
      <c r="E27" s="42">
        <v>2493.0623265581639</v>
      </c>
      <c r="F27" s="42">
        <v>0.9546253129347495</v>
      </c>
      <c r="G27" s="42">
        <v>1.0404334890767706</v>
      </c>
      <c r="H27" s="42">
        <v>0.95643736945799951</v>
      </c>
      <c r="I27" s="42">
        <v>1.022037932131957</v>
      </c>
      <c r="J27" s="42">
        <v>0.99339999999999995</v>
      </c>
      <c r="K27" s="42">
        <v>2.2200000000000001E-2</v>
      </c>
      <c r="L27" s="42">
        <v>1.0066438494060801</v>
      </c>
      <c r="M27" s="42">
        <v>2.2200000000000001E-2</v>
      </c>
      <c r="N27" s="42">
        <f>_xlfn.T.TEST(F26:I26,F27:I27,2,2)</f>
        <v>0.77550249197149312</v>
      </c>
    </row>
    <row r="28" spans="1:15">
      <c r="A28" s="42" t="s">
        <v>63</v>
      </c>
      <c r="B28" s="42">
        <v>2203.8221011075011</v>
      </c>
      <c r="C28" s="42">
        <v>2375.0176031544852</v>
      </c>
      <c r="D28" s="42">
        <v>2383.5604806181805</v>
      </c>
      <c r="E28" s="42">
        <v>2313.3425362578182</v>
      </c>
      <c r="F28" s="42">
        <v>0.96072540830753705</v>
      </c>
      <c r="G28" s="42">
        <v>1.0408765853023549</v>
      </c>
      <c r="H28" s="42">
        <v>0.97480996400447195</v>
      </c>
      <c r="I28" s="42">
        <v>0.94836129722193563</v>
      </c>
      <c r="J28" s="42">
        <v>0.98119999999999996</v>
      </c>
      <c r="K28" s="42">
        <v>2.06E-2</v>
      </c>
      <c r="L28" s="42">
        <v>1.019160211985324</v>
      </c>
      <c r="M28" s="42">
        <v>2.06E-2</v>
      </c>
      <c r="N28" s="42">
        <f>_xlfn.T.TEST(F26:I26,F28:I28,2,2)</f>
        <v>0.39679327048533475</v>
      </c>
    </row>
    <row r="29" spans="1:15">
      <c r="A29" s="42"/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</row>
    <row r="30" spans="1:15">
      <c r="N30" s="42"/>
    </row>
    <row r="31" spans="1:15">
      <c r="N31" s="42"/>
    </row>
    <row r="32" spans="1:15">
      <c r="N32" s="42"/>
    </row>
    <row r="33" spans="14:14">
      <c r="N33" s="4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5"/>
  <sheetViews>
    <sheetView workbookViewId="0">
      <selection activeCell="M1" sqref="M1"/>
    </sheetView>
  </sheetViews>
  <sheetFormatPr defaultRowHeight="16.5"/>
  <cols>
    <col min="1" max="1" width="15.375" customWidth="1"/>
    <col min="5" max="5" width="12.625" customWidth="1"/>
    <col min="6" max="6" width="13" customWidth="1"/>
    <col min="7" max="7" width="12.875" customWidth="1"/>
    <col min="12" max="12" width="15.125" customWidth="1"/>
  </cols>
  <sheetData>
    <row r="1" spans="1:13">
      <c r="B1" t="s">
        <v>55</v>
      </c>
      <c r="C1" t="s">
        <v>56</v>
      </c>
      <c r="D1" t="s">
        <v>57</v>
      </c>
      <c r="E1" t="s">
        <v>5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189</v>
      </c>
      <c r="M1" t="s">
        <v>238</v>
      </c>
    </row>
    <row r="2" spans="1:13">
      <c r="A2" t="s">
        <v>2</v>
      </c>
      <c r="B2">
        <v>1685.323383084577</v>
      </c>
      <c r="C2">
        <v>1819.3224592220829</v>
      </c>
      <c r="D2">
        <v>1720.5957883923984</v>
      </c>
      <c r="E2" s="1">
        <v>1</v>
      </c>
      <c r="F2" s="1">
        <v>1</v>
      </c>
      <c r="G2">
        <v>1</v>
      </c>
      <c r="H2">
        <v>1</v>
      </c>
      <c r="I2">
        <v>0</v>
      </c>
      <c r="J2">
        <v>1</v>
      </c>
      <c r="K2">
        <v>0</v>
      </c>
    </row>
    <row r="3" spans="1:13">
      <c r="A3" t="s">
        <v>191</v>
      </c>
      <c r="B3">
        <v>780.75984663645875</v>
      </c>
      <c r="C3">
        <v>872.98982605841809</v>
      </c>
      <c r="D3">
        <v>901.20160213618169</v>
      </c>
      <c r="E3" s="1">
        <v>0.46327004922192833</v>
      </c>
      <c r="F3" s="1">
        <v>0.479843373357627</v>
      </c>
      <c r="G3">
        <v>0.52377299085347639</v>
      </c>
      <c r="H3">
        <v>0.48896213781101056</v>
      </c>
      <c r="I3">
        <v>1.8100000000000002E-2</v>
      </c>
      <c r="J3">
        <v>2.0506018779491701</v>
      </c>
      <c r="K3">
        <v>7.3899999999999993E-2</v>
      </c>
      <c r="L3">
        <f>_xlfn.T.TEST(E2:G2,E3:G3,2,2)</f>
        <v>9.2627490574071406E-6</v>
      </c>
      <c r="M3" t="s">
        <v>221</v>
      </c>
    </row>
    <row r="4" spans="1:13">
      <c r="A4" t="s">
        <v>192</v>
      </c>
      <c r="B4">
        <v>842.53578732106337</v>
      </c>
      <c r="C4">
        <v>917.51621872103806</v>
      </c>
      <c r="D4">
        <v>635.48102383053845</v>
      </c>
      <c r="E4">
        <v>0.49992529373146494</v>
      </c>
      <c r="F4">
        <v>0.50431753539356361</v>
      </c>
      <c r="G4">
        <v>0.36933777713374882</v>
      </c>
      <c r="H4">
        <v>0.45786020208625916</v>
      </c>
      <c r="I4">
        <v>4.4299999999999999E-2</v>
      </c>
      <c r="J4">
        <v>2.2302417435603261</v>
      </c>
      <c r="K4">
        <v>0.2387</v>
      </c>
      <c r="L4">
        <f>_xlfn.T.TEST(E2:G2,E4:G4,2,2)</f>
        <v>2.555291682641499E-4</v>
      </c>
      <c r="M4" t="s">
        <v>219</v>
      </c>
    </row>
    <row r="5" spans="1:13">
      <c r="A5" t="s">
        <v>193</v>
      </c>
      <c r="B5">
        <v>616.68681983071349</v>
      </c>
      <c r="C5">
        <v>1105.6682995101469</v>
      </c>
      <c r="D5">
        <v>706.37849235635213</v>
      </c>
      <c r="E5">
        <v>0.36591601708036431</v>
      </c>
      <c r="F5">
        <v>0.60773629979971522</v>
      </c>
      <c r="G5">
        <v>0.41054296257248291</v>
      </c>
      <c r="H5">
        <v>0.4613984264841875</v>
      </c>
      <c r="I5">
        <v>7.4300000000000005E-2</v>
      </c>
      <c r="J5">
        <v>2.271372230802633</v>
      </c>
      <c r="K5">
        <v>0.32450000000000001</v>
      </c>
      <c r="L5">
        <f>_xlfn.T.TEST(E2:G2,E5:G5,2,2)</f>
        <v>1.9218951561089819E-3</v>
      </c>
      <c r="M5" t="s">
        <v>218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N5"/>
  <sheetViews>
    <sheetView workbookViewId="0">
      <selection activeCell="N4" sqref="N4"/>
    </sheetView>
  </sheetViews>
  <sheetFormatPr defaultRowHeight="16.5"/>
  <cols>
    <col min="1" max="1" width="15.75" customWidth="1"/>
    <col min="5" max="5" width="12.5" customWidth="1"/>
    <col min="6" max="6" width="12.875" customWidth="1"/>
    <col min="7" max="7" width="12.75" customWidth="1"/>
    <col min="13" max="13" width="15.875" customWidth="1"/>
  </cols>
  <sheetData>
    <row r="1" spans="1:14">
      <c r="B1" t="s">
        <v>55</v>
      </c>
      <c r="C1" t="s">
        <v>56</v>
      </c>
      <c r="D1" t="s">
        <v>57</v>
      </c>
      <c r="E1" t="s">
        <v>52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9</v>
      </c>
      <c r="M1" t="s">
        <v>189</v>
      </c>
      <c r="N1" t="s">
        <v>217</v>
      </c>
    </row>
    <row r="2" spans="1:14">
      <c r="A2" t="s">
        <v>2</v>
      </c>
      <c r="B2">
        <v>1545.6190230033599</v>
      </c>
      <c r="C2">
        <v>1573.7874097007225</v>
      </c>
      <c r="D2">
        <v>1592.5480769230769</v>
      </c>
      <c r="E2">
        <v>1</v>
      </c>
      <c r="F2">
        <v>1</v>
      </c>
      <c r="G2">
        <v>1</v>
      </c>
      <c r="H2">
        <v>1</v>
      </c>
      <c r="I2">
        <v>0</v>
      </c>
      <c r="J2">
        <v>1</v>
      </c>
      <c r="K2">
        <v>0</v>
      </c>
    </row>
    <row r="3" spans="1:14">
      <c r="A3" t="s">
        <v>48</v>
      </c>
      <c r="B3">
        <v>469.95029371893361</v>
      </c>
      <c r="C3">
        <v>523.66565961732124</v>
      </c>
      <c r="D3">
        <v>466.29498226051697</v>
      </c>
      <c r="E3" s="1">
        <v>0.30405312481581176</v>
      </c>
      <c r="F3" s="1">
        <v>0.33274231093061263</v>
      </c>
      <c r="G3">
        <v>0.29279805678547177</v>
      </c>
      <c r="H3">
        <v>0.30986449751063205</v>
      </c>
      <c r="I3">
        <v>1.46E-2</v>
      </c>
      <c r="J3">
        <v>3.236516934255262</v>
      </c>
      <c r="K3">
        <v>0.1527</v>
      </c>
      <c r="L3">
        <v>1.436877E-4</v>
      </c>
      <c r="M3">
        <f>_xlfn.T.TEST(F2:H2,F3:H3,2,2)</f>
        <v>4.7867433512097498E-7</v>
      </c>
      <c r="N3" t="s">
        <v>221</v>
      </c>
    </row>
    <row r="4" spans="1:14">
      <c r="A4" t="s">
        <v>49</v>
      </c>
      <c r="B4">
        <v>445.52732335537763</v>
      </c>
      <c r="C4">
        <v>518.56594110115236</v>
      </c>
      <c r="D4">
        <v>532.52443545669018</v>
      </c>
      <c r="E4">
        <v>0.28825170803711642</v>
      </c>
      <c r="F4">
        <v>0.32950189962427318</v>
      </c>
      <c r="G4">
        <v>0.33438515494337073</v>
      </c>
      <c r="H4">
        <v>0.31737958753492013</v>
      </c>
      <c r="I4">
        <v>1.1900000000000001E-2</v>
      </c>
      <c r="J4">
        <v>3.1648791497424149</v>
      </c>
      <c r="K4">
        <v>0.1212</v>
      </c>
      <c r="L4">
        <v>5.0778600000000002E-5</v>
      </c>
      <c r="M4">
        <f>_xlfn.T.TEST(F2:H2,F4:H4,2,2)</f>
        <v>1.910298277181662E-8</v>
      </c>
      <c r="N4" t="s">
        <v>221</v>
      </c>
    </row>
    <row r="5" spans="1:14">
      <c r="A5" t="s">
        <v>50</v>
      </c>
      <c r="B5">
        <v>1071.6591349257585</v>
      </c>
      <c r="C5">
        <v>765.12455516014234</v>
      </c>
      <c r="D5">
        <v>480.76923076923077</v>
      </c>
      <c r="E5">
        <v>0.69335270786417391</v>
      </c>
      <c r="F5">
        <v>0.48616766816405105</v>
      </c>
      <c r="G5">
        <v>0.30188679245283018</v>
      </c>
      <c r="H5">
        <v>0.49380238949368499</v>
      </c>
      <c r="I5">
        <v>0.11310000000000001</v>
      </c>
      <c r="J5">
        <v>2.2705569781030381</v>
      </c>
      <c r="K5">
        <v>0.5504</v>
      </c>
      <c r="L5">
        <v>8.2158082100000002E-2</v>
      </c>
      <c r="M5">
        <f>_xlfn.T.TEST(F2:H2,F5:H5,2,2)</f>
        <v>7.9901733778663282E-4</v>
      </c>
      <c r="N5" t="s">
        <v>219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H9"/>
  <sheetViews>
    <sheetView workbookViewId="0">
      <selection activeCell="H4" sqref="H4"/>
    </sheetView>
  </sheetViews>
  <sheetFormatPr defaultRowHeight="16.5"/>
  <cols>
    <col min="7" max="7" width="15.625" customWidth="1"/>
  </cols>
  <sheetData>
    <row r="1" spans="1:8">
      <c r="A1" t="s">
        <v>117</v>
      </c>
      <c r="B1" t="s">
        <v>95</v>
      </c>
      <c r="C1" t="s">
        <v>90</v>
      </c>
      <c r="D1" t="s">
        <v>91</v>
      </c>
      <c r="E1" t="s">
        <v>96</v>
      </c>
      <c r="F1" t="s">
        <v>97</v>
      </c>
      <c r="G1" t="s">
        <v>189</v>
      </c>
      <c r="H1" t="s">
        <v>217</v>
      </c>
    </row>
    <row r="2" spans="1:8">
      <c r="A2" t="s">
        <v>2</v>
      </c>
      <c r="B2">
        <v>9069000</v>
      </c>
      <c r="C2">
        <v>9202000</v>
      </c>
      <c r="D2">
        <v>9277000</v>
      </c>
      <c r="E2">
        <v>9182666.666666666</v>
      </c>
      <c r="F2">
        <v>60817.577868390799</v>
      </c>
    </row>
    <row r="3" spans="1:8">
      <c r="A3" t="s">
        <v>4</v>
      </c>
      <c r="B3">
        <v>6339000</v>
      </c>
      <c r="C3">
        <v>4997000</v>
      </c>
      <c r="D3">
        <v>5125000</v>
      </c>
      <c r="E3">
        <v>5487000</v>
      </c>
      <c r="F3">
        <v>427599.50109107158</v>
      </c>
      <c r="G3">
        <f>_xlfn.T.TEST(B2:D2,B3:D3,2,2)</f>
        <v>1.0241893170974631E-3</v>
      </c>
      <c r="H3" t="s">
        <v>218</v>
      </c>
    </row>
    <row r="4" spans="1:8">
      <c r="A4" t="s">
        <v>118</v>
      </c>
      <c r="B4">
        <v>6333000</v>
      </c>
      <c r="C4">
        <v>5873000</v>
      </c>
      <c r="D4">
        <v>5774000</v>
      </c>
      <c r="E4">
        <v>5993333.333333333</v>
      </c>
      <c r="F4">
        <v>172221.11110752687</v>
      </c>
      <c r="G4">
        <f>_xlfn.T.TEST(B2:D2,B4:D4,2,2)</f>
        <v>6.3144963824678885E-5</v>
      </c>
      <c r="H4" t="s">
        <v>221</v>
      </c>
    </row>
    <row r="6" spans="1:8">
      <c r="A6" t="s">
        <v>119</v>
      </c>
      <c r="B6" t="s">
        <v>95</v>
      </c>
      <c r="C6" t="s">
        <v>90</v>
      </c>
      <c r="D6" t="s">
        <v>91</v>
      </c>
      <c r="E6" t="s">
        <v>96</v>
      </c>
      <c r="F6" t="s">
        <v>97</v>
      </c>
      <c r="G6" t="s">
        <v>189</v>
      </c>
    </row>
    <row r="7" spans="1:8">
      <c r="A7" t="s">
        <v>2</v>
      </c>
      <c r="B7">
        <v>3857000</v>
      </c>
      <c r="C7">
        <v>3748000</v>
      </c>
      <c r="D7">
        <v>4041000</v>
      </c>
      <c r="E7">
        <v>3882000</v>
      </c>
      <c r="F7">
        <v>85500.487328045885</v>
      </c>
    </row>
    <row r="8" spans="1:8">
      <c r="A8" t="s">
        <v>4</v>
      </c>
      <c r="B8">
        <v>2400000</v>
      </c>
      <c r="C8">
        <v>2427000</v>
      </c>
      <c r="D8">
        <v>2805000</v>
      </c>
      <c r="E8">
        <v>2544000</v>
      </c>
      <c r="F8">
        <v>130732.55141700557</v>
      </c>
      <c r="G8">
        <f>_xlfn.T.TEST(B7:D7,B8:D8,2,2)</f>
        <v>1.0202019350383613E-3</v>
      </c>
      <c r="H8" t="s">
        <v>218</v>
      </c>
    </row>
    <row r="9" spans="1:8">
      <c r="A9" t="s">
        <v>118</v>
      </c>
      <c r="B9">
        <v>3077000</v>
      </c>
      <c r="C9">
        <v>2763000</v>
      </c>
      <c r="D9">
        <v>3066000</v>
      </c>
      <c r="E9">
        <v>2968666.6666666665</v>
      </c>
      <c r="F9">
        <v>102882.34920421374</v>
      </c>
      <c r="G9">
        <f>_xlfn.T.TEST(B7:D7,B9:D9,2,2)</f>
        <v>2.4066381695287049E-3</v>
      </c>
      <c r="H9" t="s">
        <v>218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U27"/>
  <sheetViews>
    <sheetView workbookViewId="0">
      <selection activeCell="R6" sqref="R6"/>
    </sheetView>
  </sheetViews>
  <sheetFormatPr defaultRowHeight="16.5"/>
  <cols>
    <col min="13" max="14" width="15" customWidth="1"/>
    <col min="15" max="15" width="16.125" customWidth="1"/>
    <col min="16" max="16" width="10.875" customWidth="1"/>
    <col min="17" max="17" width="15.875" customWidth="1"/>
  </cols>
  <sheetData>
    <row r="1" spans="1:21">
      <c r="A1" t="s">
        <v>117</v>
      </c>
      <c r="B1" t="s">
        <v>118</v>
      </c>
      <c r="C1" t="s">
        <v>195</v>
      </c>
      <c r="D1" t="s">
        <v>90</v>
      </c>
      <c r="E1" t="s">
        <v>91</v>
      </c>
      <c r="F1" t="s">
        <v>196</v>
      </c>
      <c r="G1" t="s">
        <v>197</v>
      </c>
      <c r="H1" t="s">
        <v>198</v>
      </c>
      <c r="I1" t="s">
        <v>199</v>
      </c>
      <c r="J1" t="s">
        <v>200</v>
      </c>
      <c r="K1" t="s">
        <v>203</v>
      </c>
      <c r="L1" t="s">
        <v>7</v>
      </c>
      <c r="M1" t="s">
        <v>201</v>
      </c>
      <c r="N1" t="s">
        <v>202</v>
      </c>
      <c r="O1" t="s">
        <v>204</v>
      </c>
      <c r="P1" t="s">
        <v>7</v>
      </c>
      <c r="Q1" t="s">
        <v>189</v>
      </c>
      <c r="R1" t="s">
        <v>217</v>
      </c>
    </row>
    <row r="2" spans="1:21">
      <c r="B2">
        <v>0</v>
      </c>
      <c r="C2">
        <v>308</v>
      </c>
      <c r="D2">
        <v>303</v>
      </c>
      <c r="E2">
        <v>351</v>
      </c>
      <c r="F2">
        <v>324</v>
      </c>
      <c r="G2">
        <v>248</v>
      </c>
      <c r="H2">
        <v>289</v>
      </c>
      <c r="I2">
        <v>246</v>
      </c>
      <c r="J2">
        <v>292</v>
      </c>
      <c r="K2">
        <f>AVERAGE(C2:J2)</f>
        <v>295.125</v>
      </c>
      <c r="L2">
        <f>STDEV(C2:J2)/SQRT(COUNT(C2:J2))</f>
        <v>12.581786013349387</v>
      </c>
      <c r="M2">
        <f>K2/295.125</f>
        <v>1</v>
      </c>
      <c r="N2">
        <f>L2/295.125</f>
        <v>4.2632057647943707E-2</v>
      </c>
      <c r="O2" s="2">
        <f>1/M2</f>
        <v>1</v>
      </c>
      <c r="P2" s="2">
        <v>0</v>
      </c>
    </row>
    <row r="3" spans="1:21">
      <c r="B3">
        <v>1</v>
      </c>
      <c r="C3">
        <v>239</v>
      </c>
      <c r="D3">
        <v>256</v>
      </c>
      <c r="E3">
        <v>274</v>
      </c>
      <c r="F3">
        <v>245</v>
      </c>
      <c r="G3">
        <v>245</v>
      </c>
      <c r="H3">
        <v>235</v>
      </c>
      <c r="I3">
        <v>244</v>
      </c>
      <c r="J3">
        <v>261</v>
      </c>
      <c r="K3">
        <f t="shared" ref="K3:K6" si="0">AVERAGE(C3:J3)</f>
        <v>249.875</v>
      </c>
      <c r="L3">
        <f t="shared" ref="L3:L6" si="1">STDEV(C3:J3)/SQRT(COUNT(C3:J3))</f>
        <v>4.5608485269425776</v>
      </c>
      <c r="M3">
        <f t="shared" ref="M3:M6" si="2">K3/295.125</f>
        <v>0.84667513765353664</v>
      </c>
      <c r="N3">
        <f t="shared" ref="N3:N6" si="3">L3/295.125</f>
        <v>1.5453955195061677E-2</v>
      </c>
      <c r="O3" s="2">
        <f>1/M3</f>
        <v>1.1810905452726363</v>
      </c>
      <c r="P3">
        <f>N3*O3/M3</f>
        <v>2.155787923398703E-2</v>
      </c>
      <c r="Q3">
        <f>_xlfn.T.TEST(C2:J2,C3:J3,2,2)</f>
        <v>4.4774721202704461E-3</v>
      </c>
      <c r="R3" t="s">
        <v>218</v>
      </c>
      <c r="U3" s="4"/>
    </row>
    <row r="4" spans="1:21">
      <c r="B4">
        <v>2</v>
      </c>
      <c r="C4">
        <v>256</v>
      </c>
      <c r="D4">
        <v>243</v>
      </c>
      <c r="E4">
        <v>263</v>
      </c>
      <c r="F4">
        <v>211</v>
      </c>
      <c r="G4">
        <v>220</v>
      </c>
      <c r="H4">
        <v>237</v>
      </c>
      <c r="I4">
        <v>249</v>
      </c>
      <c r="J4">
        <v>279</v>
      </c>
      <c r="K4">
        <f t="shared" si="0"/>
        <v>244.75</v>
      </c>
      <c r="L4">
        <f t="shared" si="1"/>
        <v>7.8666338780591891</v>
      </c>
      <c r="M4">
        <f t="shared" si="2"/>
        <v>0.82930961457009744</v>
      </c>
      <c r="N4">
        <f t="shared" si="3"/>
        <v>2.6655260916761337E-2</v>
      </c>
      <c r="O4" s="2">
        <f t="shared" ref="O4:O6" si="4">1/M4</f>
        <v>1.2058222676200203</v>
      </c>
      <c r="P4">
        <f t="shared" ref="P4:P6" si="5">N4*O4/M4</f>
        <v>3.8756945051594709E-2</v>
      </c>
      <c r="Q4">
        <f>_xlfn.T.TEST(C2:J2,C4:J4,2,2)</f>
        <v>4.3572784006191039E-3</v>
      </c>
      <c r="R4" t="s">
        <v>218</v>
      </c>
      <c r="U4" s="4"/>
    </row>
    <row r="5" spans="1:21">
      <c r="B5">
        <v>3</v>
      </c>
      <c r="C5">
        <v>223</v>
      </c>
      <c r="D5">
        <v>232</v>
      </c>
      <c r="E5">
        <v>218</v>
      </c>
      <c r="F5">
        <v>222</v>
      </c>
      <c r="G5">
        <v>257</v>
      </c>
      <c r="H5">
        <v>237</v>
      </c>
      <c r="I5">
        <v>191</v>
      </c>
      <c r="J5">
        <v>241</v>
      </c>
      <c r="K5">
        <f t="shared" si="0"/>
        <v>227.625</v>
      </c>
      <c r="L5">
        <f t="shared" si="1"/>
        <v>6.8606994124922434</v>
      </c>
      <c r="M5">
        <f t="shared" si="2"/>
        <v>0.77128335451080055</v>
      </c>
      <c r="N5">
        <f t="shared" si="3"/>
        <v>2.324675785681404E-2</v>
      </c>
      <c r="O5" s="2">
        <f t="shared" si="4"/>
        <v>1.2965403624382208</v>
      </c>
      <c r="P5">
        <f t="shared" si="5"/>
        <v>3.9078193093255935E-2</v>
      </c>
      <c r="Q5">
        <f>_xlfn.T.TEST(C2:J2,C5:J5,2,2)</f>
        <v>3.3470530952813574E-4</v>
      </c>
      <c r="R5" t="s">
        <v>221</v>
      </c>
      <c r="U5" s="4"/>
    </row>
    <row r="6" spans="1:21">
      <c r="B6">
        <v>4</v>
      </c>
      <c r="C6">
        <v>223</v>
      </c>
      <c r="D6">
        <v>179</v>
      </c>
      <c r="E6">
        <v>232</v>
      </c>
      <c r="F6">
        <v>194</v>
      </c>
      <c r="G6">
        <v>230</v>
      </c>
      <c r="H6">
        <v>235</v>
      </c>
      <c r="I6">
        <v>201</v>
      </c>
      <c r="J6">
        <v>225</v>
      </c>
      <c r="K6">
        <f t="shared" si="0"/>
        <v>214.875</v>
      </c>
      <c r="L6">
        <f t="shared" si="1"/>
        <v>7.3325046880312321</v>
      </c>
      <c r="M6">
        <f t="shared" si="2"/>
        <v>0.72808132147395177</v>
      </c>
      <c r="N6">
        <f t="shared" si="3"/>
        <v>2.4845420374523447E-2</v>
      </c>
      <c r="O6" s="2">
        <f t="shared" si="4"/>
        <v>1.3734729493891797</v>
      </c>
      <c r="P6">
        <f t="shared" si="5"/>
        <v>4.6869095242723646E-2</v>
      </c>
      <c r="Q6">
        <f>_xlfn.T.TEST(C2:J2,C6:J6,2,2)</f>
        <v>7.6744845813284736E-5</v>
      </c>
      <c r="R6" t="s">
        <v>220</v>
      </c>
      <c r="U6" s="4"/>
    </row>
    <row r="8" spans="1:21">
      <c r="B8" t="s">
        <v>4</v>
      </c>
      <c r="C8" t="s">
        <v>195</v>
      </c>
      <c r="D8" t="s">
        <v>90</v>
      </c>
      <c r="E8" t="s">
        <v>91</v>
      </c>
      <c r="F8" t="s">
        <v>196</v>
      </c>
      <c r="G8" t="s">
        <v>197</v>
      </c>
      <c r="H8" t="s">
        <v>198</v>
      </c>
      <c r="I8" t="s">
        <v>199</v>
      </c>
      <c r="J8" t="s">
        <v>200</v>
      </c>
      <c r="K8" t="s">
        <v>203</v>
      </c>
      <c r="L8" t="s">
        <v>7</v>
      </c>
      <c r="M8" t="s">
        <v>96</v>
      </c>
      <c r="N8" t="s">
        <v>97</v>
      </c>
      <c r="O8" t="s">
        <v>8</v>
      </c>
      <c r="P8" t="s">
        <v>7</v>
      </c>
      <c r="Q8" t="s">
        <v>189</v>
      </c>
    </row>
    <row r="9" spans="1:21">
      <c r="B9">
        <v>0</v>
      </c>
      <c r="C9">
        <v>254</v>
      </c>
      <c r="D9">
        <v>332</v>
      </c>
      <c r="E9">
        <v>315</v>
      </c>
      <c r="F9">
        <v>345</v>
      </c>
      <c r="G9">
        <v>312</v>
      </c>
      <c r="H9">
        <v>359</v>
      </c>
      <c r="I9">
        <v>349</v>
      </c>
      <c r="J9">
        <v>317</v>
      </c>
      <c r="K9">
        <f>AVERAGE(C9:J9)</f>
        <v>322.875</v>
      </c>
      <c r="L9">
        <f>STDEV(C9:J9)/SQRT(COUNT(C9:J9))</f>
        <v>11.587304475157282</v>
      </c>
      <c r="M9">
        <f>K9/322.875</f>
        <v>1</v>
      </c>
      <c r="N9">
        <f>L9/322.875</f>
        <v>3.5887896167734516E-2</v>
      </c>
      <c r="O9" s="2">
        <f>1/M9</f>
        <v>1</v>
      </c>
      <c r="P9" s="2">
        <v>0</v>
      </c>
    </row>
    <row r="10" spans="1:21">
      <c r="B10">
        <v>1</v>
      </c>
      <c r="C10">
        <v>147</v>
      </c>
      <c r="D10">
        <v>139</v>
      </c>
      <c r="E10">
        <v>139</v>
      </c>
      <c r="F10">
        <v>137</v>
      </c>
      <c r="G10">
        <v>141</v>
      </c>
      <c r="H10">
        <v>106</v>
      </c>
      <c r="I10">
        <v>153</v>
      </c>
      <c r="J10">
        <v>152</v>
      </c>
      <c r="K10">
        <f t="shared" ref="K10:K13" si="6">AVERAGE(C10:J10)</f>
        <v>139.25</v>
      </c>
      <c r="L10">
        <f t="shared" ref="L10:L13" si="7">STDEV(C10:J10)/SQRT(COUNT(C10:J10))</f>
        <v>5.2192979823508274</v>
      </c>
      <c r="M10">
        <f t="shared" ref="M10:M13" si="8">K10/322.875</f>
        <v>0.43128145567169957</v>
      </c>
      <c r="N10">
        <f t="shared" ref="N10:N13" si="9">L10/322.875</f>
        <v>1.6165073116069153E-2</v>
      </c>
      <c r="O10" s="2">
        <f>1/M10</f>
        <v>2.3186714542190305</v>
      </c>
      <c r="P10">
        <f>N10*O10/M10</f>
        <v>8.6907269247682911E-2</v>
      </c>
      <c r="Q10">
        <f>_xlfn.T.TEST(C9:J9,C10:J10,2,2)</f>
        <v>8.3422676914001434E-10</v>
      </c>
      <c r="R10" t="s">
        <v>221</v>
      </c>
      <c r="U10" s="4"/>
    </row>
    <row r="11" spans="1:21">
      <c r="B11">
        <v>2</v>
      </c>
      <c r="C11">
        <v>185</v>
      </c>
      <c r="D11">
        <v>147</v>
      </c>
      <c r="E11">
        <v>167</v>
      </c>
      <c r="F11">
        <v>148</v>
      </c>
      <c r="G11">
        <v>161</v>
      </c>
      <c r="H11">
        <v>168</v>
      </c>
      <c r="I11">
        <v>139</v>
      </c>
      <c r="J11">
        <v>153</v>
      </c>
      <c r="K11">
        <f t="shared" si="6"/>
        <v>158.5</v>
      </c>
      <c r="L11">
        <f t="shared" si="7"/>
        <v>5.2167313247172036</v>
      </c>
      <c r="M11">
        <f t="shared" si="8"/>
        <v>0.49090205187766162</v>
      </c>
      <c r="N11">
        <f t="shared" si="9"/>
        <v>1.6157123731218595E-2</v>
      </c>
      <c r="O11" s="2">
        <f t="shared" ref="O11:O13" si="10">1/M11</f>
        <v>2.0370662460567823</v>
      </c>
      <c r="P11">
        <f t="shared" ref="P11:P13" si="11">N11*O11/M11</f>
        <v>6.7046228998917975E-2</v>
      </c>
      <c r="Q11">
        <f>_xlfn.T.TEST(C9:J9,C11:J11,2,2)</f>
        <v>3.5487305713378917E-9</v>
      </c>
      <c r="R11" t="s">
        <v>220</v>
      </c>
      <c r="U11" s="4"/>
    </row>
    <row r="12" spans="1:21">
      <c r="B12">
        <v>3</v>
      </c>
      <c r="C12">
        <v>141</v>
      </c>
      <c r="D12">
        <v>102</v>
      </c>
      <c r="E12">
        <v>170</v>
      </c>
      <c r="F12">
        <v>141</v>
      </c>
      <c r="G12">
        <v>146</v>
      </c>
      <c r="H12">
        <v>157</v>
      </c>
      <c r="I12">
        <v>149</v>
      </c>
      <c r="J12">
        <v>136</v>
      </c>
      <c r="K12">
        <f t="shared" si="6"/>
        <v>142.75</v>
      </c>
      <c r="L12">
        <f t="shared" si="7"/>
        <v>6.9532880197582978</v>
      </c>
      <c r="M12">
        <f t="shared" si="8"/>
        <v>0.44212156407278358</v>
      </c>
      <c r="N12">
        <f t="shared" si="9"/>
        <v>2.1535541679468209E-2</v>
      </c>
      <c r="O12" s="2">
        <f t="shared" si="10"/>
        <v>2.2618213660245186</v>
      </c>
      <c r="P12">
        <f t="shared" si="11"/>
        <v>0.11017229707328639</v>
      </c>
      <c r="Q12">
        <f>_xlfn.T.TEST(C9:J9,C12:J12,2,2)</f>
        <v>2.4015790105266455E-9</v>
      </c>
      <c r="R12" t="s">
        <v>220</v>
      </c>
      <c r="U12" s="4"/>
    </row>
    <row r="13" spans="1:21">
      <c r="B13">
        <v>4</v>
      </c>
      <c r="C13">
        <v>105</v>
      </c>
      <c r="D13">
        <v>104</v>
      </c>
      <c r="E13">
        <v>110</v>
      </c>
      <c r="F13">
        <v>97</v>
      </c>
      <c r="G13">
        <v>99</v>
      </c>
      <c r="H13">
        <v>125</v>
      </c>
      <c r="I13">
        <v>134</v>
      </c>
      <c r="J13">
        <v>129</v>
      </c>
      <c r="K13">
        <f t="shared" si="6"/>
        <v>112.875</v>
      </c>
      <c r="L13">
        <f t="shared" si="7"/>
        <v>5.0830161883893865</v>
      </c>
      <c r="M13">
        <f t="shared" si="8"/>
        <v>0.34959349593495936</v>
      </c>
      <c r="N13">
        <f t="shared" si="9"/>
        <v>1.5742984710458804E-2</v>
      </c>
      <c r="O13" s="2">
        <f t="shared" si="10"/>
        <v>2.8604651162790695</v>
      </c>
      <c r="P13">
        <f t="shared" si="11"/>
        <v>0.12881320480504663</v>
      </c>
      <c r="Q13">
        <f>_xlfn.T.TEST(C9:J9,C13:J13,2,2)</f>
        <v>1.325630552339915E-10</v>
      </c>
      <c r="R13" t="s">
        <v>220</v>
      </c>
      <c r="U13" s="4"/>
    </row>
    <row r="15" spans="1:21">
      <c r="A15" t="s">
        <v>117</v>
      </c>
      <c r="B15" t="s">
        <v>118</v>
      </c>
      <c r="C15" t="s">
        <v>195</v>
      </c>
      <c r="D15" t="s">
        <v>90</v>
      </c>
      <c r="E15" t="s">
        <v>91</v>
      </c>
      <c r="F15" t="s">
        <v>196</v>
      </c>
      <c r="G15" t="s">
        <v>197</v>
      </c>
      <c r="H15" t="s">
        <v>198</v>
      </c>
      <c r="I15" t="s">
        <v>199</v>
      </c>
      <c r="J15" t="s">
        <v>200</v>
      </c>
      <c r="K15" t="s">
        <v>203</v>
      </c>
      <c r="L15" t="s">
        <v>7</v>
      </c>
      <c r="M15" t="s">
        <v>96</v>
      </c>
      <c r="N15" t="s">
        <v>97</v>
      </c>
      <c r="O15" t="s">
        <v>8</v>
      </c>
      <c r="P15" t="s">
        <v>7</v>
      </c>
      <c r="Q15" t="s">
        <v>189</v>
      </c>
    </row>
    <row r="16" spans="1:21">
      <c r="B16">
        <v>0</v>
      </c>
      <c r="C16">
        <v>335</v>
      </c>
      <c r="D16">
        <v>303</v>
      </c>
      <c r="E16">
        <v>334</v>
      </c>
      <c r="F16">
        <v>289</v>
      </c>
      <c r="G16">
        <v>317</v>
      </c>
      <c r="H16">
        <v>261</v>
      </c>
      <c r="I16">
        <v>302</v>
      </c>
      <c r="J16">
        <v>326</v>
      </c>
      <c r="K16">
        <f>AVERAGE(C16:J16)</f>
        <v>308.375</v>
      </c>
      <c r="L16">
        <f>STDEV(C16:J16)/SQRT(COUNT(C16:J16))</f>
        <v>8.9041272532942344</v>
      </c>
      <c r="M16">
        <f>K16/308.375</f>
        <v>1</v>
      </c>
      <c r="N16">
        <f>L16/308.375</f>
        <v>2.8874348612222892E-2</v>
      </c>
      <c r="O16" s="2">
        <f>1/M16</f>
        <v>1</v>
      </c>
      <c r="P16" s="2">
        <v>0</v>
      </c>
    </row>
    <row r="17" spans="2:18">
      <c r="B17">
        <v>1</v>
      </c>
      <c r="C17">
        <v>204</v>
      </c>
      <c r="D17">
        <v>217</v>
      </c>
      <c r="E17">
        <v>226</v>
      </c>
      <c r="F17">
        <v>217</v>
      </c>
      <c r="G17">
        <v>210</v>
      </c>
      <c r="H17">
        <v>222</v>
      </c>
      <c r="I17">
        <v>216</v>
      </c>
      <c r="J17">
        <v>194</v>
      </c>
      <c r="K17">
        <f t="shared" ref="K17:K20" si="12">AVERAGE(C17:J17)</f>
        <v>213.25</v>
      </c>
      <c r="L17">
        <f t="shared" ref="L17:L20" si="13">STDEV(C17:J17)/SQRT(COUNT(C17:J17))</f>
        <v>3.6388283043544978</v>
      </c>
      <c r="M17">
        <f t="shared" ref="M17:M20" si="14">K17/308.375</f>
        <v>0.69152817186866644</v>
      </c>
      <c r="N17">
        <f t="shared" ref="N17:N20" si="15">L17/308.375</f>
        <v>1.1800010715377375E-2</v>
      </c>
      <c r="O17" s="2">
        <f>1/M17</f>
        <v>1.4460726846424383</v>
      </c>
      <c r="P17">
        <f>N17*O17/M17</f>
        <v>2.467531167658054E-2</v>
      </c>
      <c r="Q17">
        <f>_xlfn.T.TEST(C16:J16,C17:J17,2,2)</f>
        <v>1.0720374528149185E-7</v>
      </c>
      <c r="R17" t="s">
        <v>221</v>
      </c>
    </row>
    <row r="18" spans="2:18">
      <c r="B18">
        <v>2</v>
      </c>
      <c r="C18">
        <v>199</v>
      </c>
      <c r="D18">
        <v>213</v>
      </c>
      <c r="E18">
        <v>215</v>
      </c>
      <c r="F18">
        <v>217</v>
      </c>
      <c r="G18">
        <v>209</v>
      </c>
      <c r="H18">
        <v>213</v>
      </c>
      <c r="I18">
        <v>218</v>
      </c>
      <c r="J18">
        <v>193</v>
      </c>
      <c r="K18">
        <f t="shared" si="12"/>
        <v>209.625</v>
      </c>
      <c r="L18">
        <f t="shared" si="13"/>
        <v>3.1788222212457415</v>
      </c>
      <c r="M18">
        <f t="shared" si="14"/>
        <v>0.67977300364815563</v>
      </c>
      <c r="N18">
        <f t="shared" si="15"/>
        <v>1.030830067692174E-2</v>
      </c>
      <c r="O18" s="2">
        <f t="shared" ref="O18:O20" si="16">1/M18</f>
        <v>1.4710793082886107</v>
      </c>
      <c r="P18">
        <f t="shared" ref="P18:P20" si="17">N18*O18/M18</f>
        <v>2.2307928893989984E-2</v>
      </c>
      <c r="Q18">
        <f>_xlfn.T.TEST(C16:J16,C18:J18,2,2)</f>
        <v>5.4350998523581506E-8</v>
      </c>
      <c r="R18" t="s">
        <v>220</v>
      </c>
    </row>
    <row r="19" spans="2:18">
      <c r="B19">
        <v>3</v>
      </c>
      <c r="C19">
        <v>166</v>
      </c>
      <c r="D19">
        <v>217</v>
      </c>
      <c r="E19">
        <v>223</v>
      </c>
      <c r="F19">
        <v>211</v>
      </c>
      <c r="G19">
        <v>207</v>
      </c>
      <c r="H19">
        <v>207</v>
      </c>
      <c r="I19">
        <v>222</v>
      </c>
      <c r="J19">
        <v>199</v>
      </c>
      <c r="K19">
        <f t="shared" si="12"/>
        <v>206.5</v>
      </c>
      <c r="L19">
        <f t="shared" si="13"/>
        <v>6.4641870552850094</v>
      </c>
      <c r="M19">
        <f t="shared" si="14"/>
        <v>0.66963923794081881</v>
      </c>
      <c r="N19">
        <f t="shared" si="15"/>
        <v>2.0962098274130554E-2</v>
      </c>
      <c r="O19" s="2">
        <f t="shared" si="16"/>
        <v>1.4933414043583535</v>
      </c>
      <c r="P19">
        <f t="shared" si="17"/>
        <v>4.6746916102539497E-2</v>
      </c>
      <c r="Q19">
        <f>_xlfn.T.TEST(C16:J16,C19:J19,2,2)</f>
        <v>2.4040360516562497E-7</v>
      </c>
      <c r="R19" t="s">
        <v>220</v>
      </c>
    </row>
    <row r="20" spans="2:18">
      <c r="B20">
        <v>4</v>
      </c>
      <c r="C20">
        <v>191</v>
      </c>
      <c r="D20">
        <v>183</v>
      </c>
      <c r="E20">
        <v>190</v>
      </c>
      <c r="F20">
        <v>204</v>
      </c>
      <c r="G20">
        <v>197</v>
      </c>
      <c r="H20">
        <v>199</v>
      </c>
      <c r="I20">
        <v>213</v>
      </c>
      <c r="J20">
        <v>186</v>
      </c>
      <c r="K20">
        <f t="shared" si="12"/>
        <v>195.375</v>
      </c>
      <c r="L20">
        <f t="shared" si="13"/>
        <v>3.5098712837611905</v>
      </c>
      <c r="M20">
        <f t="shared" si="14"/>
        <v>0.63356303202269959</v>
      </c>
      <c r="N20">
        <f t="shared" si="15"/>
        <v>1.1381828240814561E-2</v>
      </c>
      <c r="O20" s="2">
        <f t="shared" si="16"/>
        <v>1.5783749200255919</v>
      </c>
      <c r="P20">
        <f t="shared" si="17"/>
        <v>2.8355177514045763E-2</v>
      </c>
      <c r="Q20">
        <f>_xlfn.T.TEST(C16:J16,C20:J20,2,2)</f>
        <v>1.151933851698056E-8</v>
      </c>
      <c r="R20" t="s">
        <v>220</v>
      </c>
    </row>
    <row r="22" spans="2:18">
      <c r="B22" t="s">
        <v>4</v>
      </c>
      <c r="C22" t="s">
        <v>195</v>
      </c>
      <c r="D22" t="s">
        <v>90</v>
      </c>
      <c r="E22" t="s">
        <v>91</v>
      </c>
      <c r="F22" t="s">
        <v>196</v>
      </c>
      <c r="G22" t="s">
        <v>197</v>
      </c>
      <c r="H22" t="s">
        <v>198</v>
      </c>
      <c r="I22" t="s">
        <v>199</v>
      </c>
      <c r="J22" t="s">
        <v>200</v>
      </c>
      <c r="K22" t="s">
        <v>203</v>
      </c>
      <c r="L22" t="s">
        <v>7</v>
      </c>
      <c r="M22" t="s">
        <v>96</v>
      </c>
      <c r="N22" t="s">
        <v>97</v>
      </c>
      <c r="O22" t="s">
        <v>8</v>
      </c>
      <c r="P22" t="s">
        <v>7</v>
      </c>
      <c r="Q22" t="s">
        <v>189</v>
      </c>
    </row>
    <row r="23" spans="2:18">
      <c r="B23">
        <v>0</v>
      </c>
      <c r="C23">
        <v>263</v>
      </c>
      <c r="D23">
        <v>284</v>
      </c>
      <c r="E23">
        <v>302</v>
      </c>
      <c r="F23">
        <v>257</v>
      </c>
      <c r="G23">
        <v>286</v>
      </c>
      <c r="H23">
        <v>323</v>
      </c>
      <c r="I23">
        <v>301</v>
      </c>
      <c r="J23">
        <v>308</v>
      </c>
      <c r="K23">
        <f>AVERAGE(C23:J23)</f>
        <v>290.5</v>
      </c>
      <c r="L23">
        <f>STDEV(C23:J23)/SQRT(COUNT(C23:J23))</f>
        <v>7.9574762689830596</v>
      </c>
      <c r="M23">
        <f>K23/290.5</f>
        <v>1</v>
      </c>
      <c r="N23">
        <f>L23/290.5</f>
        <v>2.7392345160010531E-2</v>
      </c>
      <c r="O23" s="2">
        <f>1/M23</f>
        <v>1</v>
      </c>
      <c r="P23" s="2">
        <v>0</v>
      </c>
    </row>
    <row r="24" spans="2:18">
      <c r="B24">
        <v>1</v>
      </c>
      <c r="C24">
        <v>177</v>
      </c>
      <c r="D24">
        <v>170</v>
      </c>
      <c r="E24">
        <v>181</v>
      </c>
      <c r="F24">
        <v>176</v>
      </c>
      <c r="G24">
        <v>193</v>
      </c>
      <c r="H24">
        <v>195</v>
      </c>
      <c r="I24">
        <v>183</v>
      </c>
      <c r="J24">
        <v>183</v>
      </c>
      <c r="K24">
        <f t="shared" ref="K24:K27" si="18">AVERAGE(C24:J24)</f>
        <v>182.25</v>
      </c>
      <c r="L24">
        <f t="shared" ref="L24:L27" si="19">STDEV(C24:J24)/SQRT(COUNT(C24:J24))</f>
        <v>2.9805919833866175</v>
      </c>
      <c r="M24">
        <f t="shared" ref="M24:M27" si="20">K24/290.5</f>
        <v>0.62736660929432009</v>
      </c>
      <c r="N24">
        <f t="shared" ref="N24:N27" si="21">L24/290.5</f>
        <v>1.0260213367940163E-2</v>
      </c>
      <c r="O24" s="2">
        <f>1/M24</f>
        <v>1.5939643347050756</v>
      </c>
      <c r="P24">
        <f>N24*O24/M24</f>
        <v>2.6068352909882755E-2</v>
      </c>
      <c r="Q24">
        <f>_xlfn.T.TEST(C23:J23,C24:J24,2,2)</f>
        <v>4.3263122801645377E-9</v>
      </c>
      <c r="R24" t="s">
        <v>221</v>
      </c>
    </row>
    <row r="25" spans="2:18">
      <c r="B25">
        <v>2</v>
      </c>
      <c r="C25">
        <v>190</v>
      </c>
      <c r="D25">
        <v>174</v>
      </c>
      <c r="E25">
        <v>177</v>
      </c>
      <c r="F25">
        <v>180</v>
      </c>
      <c r="G25">
        <v>178</v>
      </c>
      <c r="H25">
        <v>172</v>
      </c>
      <c r="I25">
        <v>179</v>
      </c>
      <c r="J25">
        <v>175</v>
      </c>
      <c r="K25">
        <f t="shared" si="18"/>
        <v>178.125</v>
      </c>
      <c r="L25">
        <f t="shared" si="19"/>
        <v>1.9405218370325028</v>
      </c>
      <c r="M25">
        <f t="shared" si="20"/>
        <v>0.61316695352839934</v>
      </c>
      <c r="N25">
        <f t="shared" si="21"/>
        <v>6.679937476876085E-3</v>
      </c>
      <c r="O25" s="2">
        <f t="shared" ref="O25:O27" si="22">1/M25</f>
        <v>1.6308771929824561</v>
      </c>
      <c r="P25">
        <f t="shared" ref="P25:P27" si="23">N25*O25/M25</f>
        <v>1.7767033299653203E-2</v>
      </c>
      <c r="Q25">
        <f>_xlfn.T.TEST(C23:J23,C25:J25,2,2)</f>
        <v>1.646669572280539E-9</v>
      </c>
      <c r="R25" t="s">
        <v>220</v>
      </c>
    </row>
    <row r="26" spans="2:18">
      <c r="B26">
        <v>3</v>
      </c>
      <c r="C26">
        <v>172</v>
      </c>
      <c r="D26">
        <v>168</v>
      </c>
      <c r="E26">
        <v>156</v>
      </c>
      <c r="F26">
        <v>171</v>
      </c>
      <c r="G26">
        <v>177</v>
      </c>
      <c r="H26">
        <v>177</v>
      </c>
      <c r="I26">
        <v>171</v>
      </c>
      <c r="J26">
        <v>180</v>
      </c>
      <c r="K26">
        <f t="shared" si="18"/>
        <v>171.5</v>
      </c>
      <c r="L26">
        <f t="shared" si="19"/>
        <v>2.6254251356413008</v>
      </c>
      <c r="M26">
        <f t="shared" si="20"/>
        <v>0.59036144578313254</v>
      </c>
      <c r="N26">
        <f t="shared" si="21"/>
        <v>9.0376080400733239E-3</v>
      </c>
      <c r="O26" s="2">
        <f t="shared" si="22"/>
        <v>1.693877551020408</v>
      </c>
      <c r="P26">
        <f t="shared" si="23"/>
        <v>2.5930896204941743E-2</v>
      </c>
      <c r="Q26">
        <f>_xlfn.T.TEST(C23:J23,C26:J26,2,2)</f>
        <v>1.0471872185350532E-9</v>
      </c>
      <c r="R26" t="s">
        <v>220</v>
      </c>
    </row>
    <row r="27" spans="2:18">
      <c r="B27">
        <v>4</v>
      </c>
      <c r="C27">
        <v>153</v>
      </c>
      <c r="D27">
        <v>147</v>
      </c>
      <c r="E27">
        <v>169</v>
      </c>
      <c r="F27">
        <v>150</v>
      </c>
      <c r="G27">
        <v>175</v>
      </c>
      <c r="H27">
        <v>154</v>
      </c>
      <c r="I27">
        <v>143</v>
      </c>
      <c r="J27">
        <v>145</v>
      </c>
      <c r="K27">
        <f t="shared" si="18"/>
        <v>154.5</v>
      </c>
      <c r="L27">
        <f t="shared" si="19"/>
        <v>4.0795658032267523</v>
      </c>
      <c r="M27">
        <f t="shared" si="20"/>
        <v>0.53184165232358005</v>
      </c>
      <c r="N27">
        <f t="shared" si="21"/>
        <v>1.4043255777028408E-2</v>
      </c>
      <c r="O27" s="2">
        <f t="shared" si="22"/>
        <v>1.8802588996763754</v>
      </c>
      <c r="P27">
        <f t="shared" si="23"/>
        <v>4.964815474648869E-2</v>
      </c>
      <c r="Q27">
        <f>_xlfn.T.TEST(C23:J23,C27:J27,2,2)</f>
        <v>4.238688525759599E-10</v>
      </c>
      <c r="R27" t="s">
        <v>220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M6"/>
  <sheetViews>
    <sheetView workbookViewId="0">
      <selection activeCell="M5" sqref="M5"/>
    </sheetView>
  </sheetViews>
  <sheetFormatPr defaultRowHeight="16.5"/>
  <cols>
    <col min="1" max="1" width="14.625" customWidth="1"/>
    <col min="2" max="2" width="9.75" customWidth="1"/>
    <col min="3" max="3" width="9.375" customWidth="1"/>
    <col min="4" max="4" width="9.125" customWidth="1"/>
    <col min="5" max="5" width="13.5" customWidth="1"/>
    <col min="6" max="6" width="13.125" customWidth="1"/>
    <col min="7" max="7" width="13.375" customWidth="1"/>
    <col min="10" max="10" width="17.25" customWidth="1"/>
    <col min="12" max="12" width="15.375" customWidth="1"/>
  </cols>
  <sheetData>
    <row r="1" spans="1:13">
      <c r="B1" t="s">
        <v>55</v>
      </c>
      <c r="C1" t="s">
        <v>56</v>
      </c>
      <c r="D1" t="s">
        <v>57</v>
      </c>
      <c r="E1" t="s">
        <v>5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189</v>
      </c>
      <c r="M1" t="s">
        <v>217</v>
      </c>
    </row>
    <row r="2" spans="1:13">
      <c r="A2" t="s">
        <v>64</v>
      </c>
      <c r="B2">
        <v>1331.4803191966289</v>
      </c>
      <c r="C2">
        <v>1193.0952783888984</v>
      </c>
      <c r="D2">
        <v>1524.7193694769526</v>
      </c>
      <c r="E2" s="2">
        <v>1</v>
      </c>
      <c r="F2" s="2">
        <v>1</v>
      </c>
      <c r="G2" s="2">
        <v>1</v>
      </c>
      <c r="H2" s="2">
        <v>1</v>
      </c>
      <c r="I2" s="2">
        <v>0</v>
      </c>
      <c r="J2" s="2">
        <f>1/H2</f>
        <v>1</v>
      </c>
      <c r="K2" s="2">
        <v>0</v>
      </c>
    </row>
    <row r="3" spans="1:13">
      <c r="A3" t="s">
        <v>65</v>
      </c>
      <c r="B3">
        <v>1128.7934863064397</v>
      </c>
      <c r="C3">
        <v>1098.3468082538916</v>
      </c>
      <c r="D3">
        <v>1282.3557349798148</v>
      </c>
      <c r="E3" s="2">
        <v>1.0635381474839729</v>
      </c>
      <c r="F3" s="2">
        <v>1.0394072481843069</v>
      </c>
      <c r="G3" s="2">
        <v>1.125676936171885</v>
      </c>
      <c r="H3" s="2">
        <v>1.0762074439467215</v>
      </c>
      <c r="I3" s="2">
        <v>2.5700000000000001E-2</v>
      </c>
      <c r="J3" s="2">
        <f>1/H3</f>
        <v>0.9291888897671533</v>
      </c>
      <c r="K3" s="2">
        <v>2.1899999999999999E-2</v>
      </c>
      <c r="L3">
        <f>_xlfn.T.TEST(E2:G2,E3:G3,2,2)</f>
        <v>4.1323212424324664E-2</v>
      </c>
      <c r="M3" t="s">
        <v>216</v>
      </c>
    </row>
    <row r="4" spans="1:13">
      <c r="A4" t="s">
        <v>66</v>
      </c>
      <c r="B4">
        <v>702.45439033993966</v>
      </c>
      <c r="C4">
        <v>935.97112685469858</v>
      </c>
      <c r="D4">
        <v>1334.3023255813953</v>
      </c>
      <c r="E4" s="2">
        <v>0.86750926507312143</v>
      </c>
      <c r="F4" s="2">
        <v>0.91856691450842409</v>
      </c>
      <c r="G4" s="2">
        <v>0.86727936502501224</v>
      </c>
      <c r="H4" s="2">
        <v>0.88445184820218603</v>
      </c>
      <c r="I4" s="2">
        <v>1.7100000000000001E-2</v>
      </c>
      <c r="J4" s="2">
        <f>1/H4</f>
        <v>1.1306438016186944</v>
      </c>
      <c r="K4" s="2">
        <v>2.1399999999999999E-2</v>
      </c>
      <c r="L4">
        <f>_xlfn.T.TEST(E2:G2,E4:G4,2,2)</f>
        <v>2.4784205365382989E-3</v>
      </c>
      <c r="M4" t="s">
        <v>218</v>
      </c>
    </row>
    <row r="5" spans="1:13">
      <c r="A5" t="s">
        <v>67</v>
      </c>
      <c r="B5">
        <v>644.80874316939889</v>
      </c>
      <c r="C5">
        <v>863.64274680522408</v>
      </c>
      <c r="D5">
        <v>782.40620957309193</v>
      </c>
      <c r="E5" s="2">
        <v>0.8670498411266806</v>
      </c>
      <c r="F5" s="2">
        <v>0.92815758885923227</v>
      </c>
      <c r="G5" s="2">
        <v>0.80725932484163521</v>
      </c>
      <c r="H5" s="2">
        <v>0.8674889182758494</v>
      </c>
      <c r="I5" s="2">
        <v>3.49E-2</v>
      </c>
      <c r="J5" s="2">
        <f>1/H5</f>
        <v>1.1527524777924758</v>
      </c>
      <c r="K5" s="2">
        <v>4.6600000000000003E-2</v>
      </c>
      <c r="L5">
        <f>_xlfn.T.TEST(E2:G2,E5:G5,2,2)</f>
        <v>1.9156858599601805E-2</v>
      </c>
      <c r="M5" t="s">
        <v>216</v>
      </c>
    </row>
    <row r="6" spans="1:13">
      <c r="E6" s="1"/>
      <c r="F6" s="1"/>
      <c r="G6" s="1"/>
      <c r="H6" s="1"/>
      <c r="J6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L33"/>
  <sheetViews>
    <sheetView workbookViewId="0">
      <selection activeCell="L1" sqref="L1:L9"/>
    </sheetView>
  </sheetViews>
  <sheetFormatPr defaultRowHeight="16.5"/>
  <cols>
    <col min="1" max="1" width="24.25" customWidth="1"/>
    <col min="5" max="5" width="12.875" customWidth="1"/>
    <col min="6" max="6" width="13.25" customWidth="1"/>
    <col min="7" max="7" width="13.125" customWidth="1"/>
    <col min="10" max="10" width="16.75" customWidth="1"/>
    <col min="12" max="12" width="15.375" customWidth="1"/>
  </cols>
  <sheetData>
    <row r="1" spans="1:12">
      <c r="B1" t="s">
        <v>55</v>
      </c>
      <c r="C1" t="s">
        <v>56</v>
      </c>
      <c r="D1" t="s">
        <v>57</v>
      </c>
      <c r="E1" t="s">
        <v>5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189</v>
      </c>
    </row>
    <row r="2" spans="1:12">
      <c r="A2" t="s">
        <v>40</v>
      </c>
      <c r="B2" s="2">
        <v>1899.5511834938393</v>
      </c>
      <c r="C2" s="2">
        <v>1820.2860222985698</v>
      </c>
      <c r="D2" s="2">
        <v>2342.8684051265186</v>
      </c>
      <c r="E2" s="2">
        <v>1</v>
      </c>
      <c r="F2" s="2">
        <v>1</v>
      </c>
      <c r="G2" s="2">
        <v>1</v>
      </c>
      <c r="H2" s="2">
        <v>1</v>
      </c>
      <c r="I2" s="2">
        <v>0</v>
      </c>
      <c r="J2" s="2">
        <f t="shared" ref="J2:J9" si="0">1/H2</f>
        <v>1</v>
      </c>
      <c r="K2" s="2">
        <v>0</v>
      </c>
    </row>
    <row r="3" spans="1:12">
      <c r="A3" t="s">
        <v>68</v>
      </c>
      <c r="B3" s="2">
        <v>1994.8443207839402</v>
      </c>
      <c r="C3" s="2">
        <v>1892.7901562933362</v>
      </c>
      <c r="D3" s="2">
        <v>2524.9702863173288</v>
      </c>
      <c r="E3" s="2">
        <v>1.0501661329887562</v>
      </c>
      <c r="F3" s="2">
        <v>1.0398311765879582</v>
      </c>
      <c r="G3" s="2">
        <v>1.0777260390691796</v>
      </c>
      <c r="H3" s="2">
        <v>1.0559000000000001</v>
      </c>
      <c r="I3" s="2">
        <v>1.1299999999999999E-2</v>
      </c>
      <c r="J3" s="2">
        <f t="shared" si="0"/>
        <v>0.94705938062316497</v>
      </c>
      <c r="K3" s="2">
        <v>1.01E-2</v>
      </c>
      <c r="L3">
        <f>_xlfn.T.TEST(E2:G2,E3:G3,2,2)</f>
        <v>7.7981967176080158E-3</v>
      </c>
    </row>
    <row r="4" spans="1:12">
      <c r="A4" t="s">
        <v>69</v>
      </c>
      <c r="B4" s="2">
        <v>1517.2854775767132</v>
      </c>
      <c r="C4" s="2">
        <v>1373.1135772173607</v>
      </c>
      <c r="D4" s="2">
        <v>1938.3559906105074</v>
      </c>
      <c r="E4" s="2">
        <v>0.79875998644373147</v>
      </c>
      <c r="F4" s="2">
        <v>0.75433946115976802</v>
      </c>
      <c r="G4" s="2">
        <v>0.82734309207001033</v>
      </c>
      <c r="H4" s="2">
        <v>0.79349999999999998</v>
      </c>
      <c r="I4" s="2">
        <v>2.12E-2</v>
      </c>
      <c r="J4" s="2">
        <f t="shared" si="0"/>
        <v>1.260239445494644</v>
      </c>
      <c r="K4" s="2">
        <v>3.4099999999999998E-2</v>
      </c>
      <c r="L4">
        <f>_xlfn.T.TEST(E2:G2,E4:G4,2,2)</f>
        <v>6.263646949649953E-4</v>
      </c>
    </row>
    <row r="5" spans="1:12">
      <c r="A5" t="s">
        <v>70</v>
      </c>
      <c r="B5" s="2">
        <v>982.00151013922186</v>
      </c>
      <c r="C5" s="2">
        <v>761.69013494762055</v>
      </c>
      <c r="D5" s="2">
        <v>870.52896908301079</v>
      </c>
      <c r="E5" s="2">
        <v>0.51696501714317022</v>
      </c>
      <c r="F5" s="2">
        <v>0.41844530234088972</v>
      </c>
      <c r="G5" s="2">
        <v>0.37156545676153796</v>
      </c>
      <c r="H5" s="2">
        <v>0.43569999999999998</v>
      </c>
      <c r="I5" s="2">
        <v>4.2799999999999998E-2</v>
      </c>
      <c r="J5" s="2">
        <f t="shared" si="0"/>
        <v>2.2951572182694515</v>
      </c>
      <c r="K5" s="2">
        <v>0.22</v>
      </c>
      <c r="L5">
        <f>_xlfn.T.TEST(E2:G2,E5:G5,2,2)</f>
        <v>1.9192844280660335E-4</v>
      </c>
    </row>
    <row r="6" spans="1:12">
      <c r="A6" t="s">
        <v>77</v>
      </c>
      <c r="B6" s="2">
        <v>2046.0093208958817</v>
      </c>
      <c r="C6" s="2">
        <v>1843.754557396433</v>
      </c>
      <c r="D6" s="2">
        <v>2490.7849014204598</v>
      </c>
      <c r="E6" s="2">
        <v>1</v>
      </c>
      <c r="F6" s="2">
        <v>1</v>
      </c>
      <c r="G6" s="2">
        <v>1</v>
      </c>
      <c r="H6" s="2">
        <v>1</v>
      </c>
      <c r="I6" s="2">
        <v>0</v>
      </c>
      <c r="J6" s="2">
        <f t="shared" si="0"/>
        <v>1</v>
      </c>
      <c r="K6" s="2">
        <v>0</v>
      </c>
    </row>
    <row r="7" spans="1:12">
      <c r="A7" t="s">
        <v>71</v>
      </c>
      <c r="B7" s="2">
        <v>2132.9762024024922</v>
      </c>
      <c r="C7" s="2">
        <v>1932.4574619205789</v>
      </c>
      <c r="D7" s="2">
        <v>2682.1885670997844</v>
      </c>
      <c r="E7" s="2">
        <v>1.0425056135465358</v>
      </c>
      <c r="F7" s="2">
        <v>1.0481099309928776</v>
      </c>
      <c r="G7" s="2">
        <v>1.0768447189358543</v>
      </c>
      <c r="H7" s="2">
        <v>1.0558000000000001</v>
      </c>
      <c r="I7" s="2">
        <v>1.06E-2</v>
      </c>
      <c r="J7" s="2">
        <f t="shared" si="0"/>
        <v>0.9471490812653911</v>
      </c>
      <c r="K7" s="3">
        <v>9.4579E-3</v>
      </c>
      <c r="L7">
        <f>_xlfn.T.TEST(E6:G6,E7:G7,2,2)</f>
        <v>6.3049954876451975E-3</v>
      </c>
    </row>
    <row r="8" spans="1:12">
      <c r="A8" t="s">
        <v>72</v>
      </c>
      <c r="B8" s="2">
        <v>2257.1505162479398</v>
      </c>
      <c r="C8" s="2">
        <v>1838.9437703767253</v>
      </c>
      <c r="D8" s="2">
        <v>2162.0155733242177</v>
      </c>
      <c r="E8" s="2">
        <v>1.1031965950475759</v>
      </c>
      <c r="F8" s="2">
        <v>0.99739076603205745</v>
      </c>
      <c r="G8" s="2">
        <v>0.86800573268741532</v>
      </c>
      <c r="H8" s="2">
        <v>0.98950000000000005</v>
      </c>
      <c r="I8" s="2">
        <v>6.8000000000000005E-2</v>
      </c>
      <c r="J8" s="2">
        <f t="shared" si="0"/>
        <v>1.010611419909045</v>
      </c>
      <c r="K8" s="2">
        <v>7.1499999999999994E-2</v>
      </c>
      <c r="L8">
        <f>_xlfn.T.TEST(E6:G6,E8:G8,2,2)</f>
        <v>0.88511244892524599</v>
      </c>
    </row>
    <row r="9" spans="1:12">
      <c r="A9" t="s">
        <v>73</v>
      </c>
      <c r="B9" s="2">
        <v>1616.5917400648316</v>
      </c>
      <c r="C9" s="2">
        <v>1236.6174799967489</v>
      </c>
      <c r="D9" s="2">
        <v>1461.5370963291348</v>
      </c>
      <c r="E9" s="2">
        <v>0.79011944058836348</v>
      </c>
      <c r="F9" s="2">
        <v>0.6707061279040184</v>
      </c>
      <c r="G9" s="2">
        <v>0.58677772436136122</v>
      </c>
      <c r="H9" s="2">
        <v>0.6825</v>
      </c>
      <c r="I9" s="2">
        <v>5.8999999999999997E-2</v>
      </c>
      <c r="J9" s="2">
        <f t="shared" si="0"/>
        <v>1.4652014652014651</v>
      </c>
      <c r="K9" s="2">
        <v>0.12659999999999999</v>
      </c>
      <c r="L9">
        <f>_xlfn.T.TEST(E6:G6,E9:G9,2,2)</f>
        <v>5.7645633565702537E-3</v>
      </c>
    </row>
    <row r="10" spans="1:12">
      <c r="B10" s="2"/>
      <c r="C10" s="2"/>
      <c r="D10" s="2"/>
      <c r="E10" s="2"/>
      <c r="F10" s="2"/>
      <c r="G10" s="2"/>
      <c r="H10" s="2"/>
      <c r="I10" s="2"/>
      <c r="J10" s="2"/>
      <c r="K10" s="2"/>
    </row>
    <row r="11" spans="1:12">
      <c r="B11" t="s">
        <v>55</v>
      </c>
      <c r="C11" t="s">
        <v>56</v>
      </c>
      <c r="D11" t="s">
        <v>57</v>
      </c>
      <c r="E11" t="s">
        <v>5</v>
      </c>
      <c r="F11" t="s">
        <v>0</v>
      </c>
      <c r="G11" t="s">
        <v>1</v>
      </c>
      <c r="H11" t="s">
        <v>6</v>
      </c>
      <c r="I11" t="s">
        <v>7</v>
      </c>
      <c r="J11" t="s">
        <v>8</v>
      </c>
      <c r="K11" t="s">
        <v>7</v>
      </c>
      <c r="L11" t="s">
        <v>189</v>
      </c>
    </row>
    <row r="12" spans="1:12">
      <c r="A12" t="s">
        <v>40</v>
      </c>
      <c r="B12" s="2">
        <v>2005.7079101415886</v>
      </c>
      <c r="C12" s="2">
        <v>1751.1710356075214</v>
      </c>
      <c r="D12" s="2">
        <v>2326.1130207801243</v>
      </c>
      <c r="E12" s="2">
        <v>1</v>
      </c>
      <c r="F12" s="2">
        <v>1</v>
      </c>
      <c r="G12" s="2">
        <v>1</v>
      </c>
      <c r="H12" s="2">
        <v>1</v>
      </c>
      <c r="I12" s="2">
        <v>0</v>
      </c>
      <c r="J12" s="2">
        <f t="shared" ref="J12:J19" si="1">1/H12</f>
        <v>1</v>
      </c>
      <c r="K12" s="2">
        <v>0</v>
      </c>
    </row>
    <row r="13" spans="1:12">
      <c r="A13" t="s">
        <v>74</v>
      </c>
      <c r="B13" s="2">
        <v>1791.9936429967693</v>
      </c>
      <c r="C13" s="2">
        <v>1570.8921012967628</v>
      </c>
      <c r="D13" s="2">
        <v>2106.2134475205617</v>
      </c>
      <c r="E13" s="2">
        <v>0.89344696400497681</v>
      </c>
      <c r="F13" s="2">
        <v>0.89705235488421853</v>
      </c>
      <c r="G13" s="2">
        <v>0.90546479414580916</v>
      </c>
      <c r="H13" s="2">
        <v>0.89870000000000005</v>
      </c>
      <c r="I13" s="3">
        <v>3.5606000000000001E-3</v>
      </c>
      <c r="J13" s="2">
        <f t="shared" si="1"/>
        <v>1.1127183709803048</v>
      </c>
      <c r="K13" s="3">
        <v>4.3981999999999997E-3</v>
      </c>
      <c r="L13">
        <f>_xlfn.T.TEST(E12:G12,E13:G13,2,2)</f>
        <v>9.0665789943092936E-6</v>
      </c>
    </row>
    <row r="14" spans="1:12">
      <c r="A14" t="s">
        <v>75</v>
      </c>
      <c r="B14" s="2">
        <v>1687.0190510781335</v>
      </c>
      <c r="C14" s="2">
        <v>1539.3287585541425</v>
      </c>
      <c r="D14" s="2">
        <v>2145.4512851281479</v>
      </c>
      <c r="E14" s="2">
        <v>0.84110903813459159</v>
      </c>
      <c r="F14" s="2">
        <v>0.87902822011906678</v>
      </c>
      <c r="G14" s="2">
        <v>0.92233320821557219</v>
      </c>
      <c r="H14" s="2">
        <v>0.88080000000000003</v>
      </c>
      <c r="I14" s="2">
        <v>2.35E-2</v>
      </c>
      <c r="J14" s="2">
        <f t="shared" si="1"/>
        <v>1.1353315168029063</v>
      </c>
      <c r="K14" s="2">
        <v>3.0200000000000001E-2</v>
      </c>
      <c r="L14">
        <f>_xlfn.T.TEST(E12:G12,E14:G14,2,2)</f>
        <v>7.0856898822533008E-3</v>
      </c>
    </row>
    <row r="15" spans="1:12">
      <c r="A15" t="s">
        <v>76</v>
      </c>
      <c r="B15" s="2">
        <v>1339.648219969888</v>
      </c>
      <c r="C15" s="2">
        <v>1588.7636196620178</v>
      </c>
      <c r="D15" s="2">
        <v>2113.3180421486149</v>
      </c>
      <c r="E15" s="2">
        <v>0.66791790230079839</v>
      </c>
      <c r="F15" s="2">
        <v>0.90725782196987936</v>
      </c>
      <c r="G15" s="2">
        <v>0.90851907163129031</v>
      </c>
      <c r="H15" s="2">
        <v>0.82789999999999997</v>
      </c>
      <c r="I15" s="2">
        <v>0.08</v>
      </c>
      <c r="J15" s="2">
        <f t="shared" si="1"/>
        <v>1.2078753472641623</v>
      </c>
      <c r="K15" s="2">
        <v>0.13189999999999999</v>
      </c>
      <c r="L15">
        <f>_xlfn.T.TEST(E12:G12,E15:G15,2,2)</f>
        <v>9.7815381169396032E-2</v>
      </c>
    </row>
    <row r="16" spans="1:12">
      <c r="A16" t="s">
        <v>78</v>
      </c>
      <c r="B16" s="2">
        <v>2044.4987058637585</v>
      </c>
      <c r="C16" s="2">
        <v>1766.0692258219692</v>
      </c>
      <c r="D16" s="2">
        <v>2634.1606133097189</v>
      </c>
      <c r="E16" s="2">
        <v>1</v>
      </c>
      <c r="F16" s="2">
        <v>1</v>
      </c>
      <c r="G16" s="2">
        <v>1</v>
      </c>
      <c r="H16" s="2">
        <v>1</v>
      </c>
      <c r="I16" s="2">
        <v>0</v>
      </c>
      <c r="J16" s="2">
        <f t="shared" si="1"/>
        <v>1</v>
      </c>
      <c r="K16" s="2">
        <v>0</v>
      </c>
    </row>
    <row r="17" spans="1:12">
      <c r="A17" t="s">
        <v>79</v>
      </c>
      <c r="B17" s="2">
        <v>1872.5773250472419</v>
      </c>
      <c r="C17" s="2">
        <v>1629.002316830843</v>
      </c>
      <c r="D17" s="2">
        <v>2366.389044759625</v>
      </c>
      <c r="E17" s="2">
        <v>0.91591025207135879</v>
      </c>
      <c r="F17" s="2">
        <v>0.92238871104991249</v>
      </c>
      <c r="G17" s="2">
        <v>0.89834652936608539</v>
      </c>
      <c r="H17" s="2">
        <v>0.91220000000000001</v>
      </c>
      <c r="I17" s="3">
        <v>7.1821000000000003E-3</v>
      </c>
      <c r="J17" s="2">
        <f t="shared" si="1"/>
        <v>1.0962508221881166</v>
      </c>
      <c r="K17" s="3">
        <v>8.6805000000000007E-3</v>
      </c>
      <c r="L17">
        <f>_xlfn.T.TEST(E16:G16,E17:G17,2,2)</f>
        <v>2.5724021791238594E-4</v>
      </c>
    </row>
    <row r="18" spans="1:12">
      <c r="A18" t="s">
        <v>80</v>
      </c>
      <c r="B18" s="2">
        <v>1814.4807621790856</v>
      </c>
      <c r="C18" s="2">
        <v>1574.6356732715467</v>
      </c>
      <c r="D18" s="2">
        <v>2243.0877149935018</v>
      </c>
      <c r="E18" s="2">
        <v>0.88749420920396471</v>
      </c>
      <c r="F18" s="2">
        <v>0.89160472887956876</v>
      </c>
      <c r="G18" s="2">
        <v>0.85153794482377843</v>
      </c>
      <c r="H18" s="2">
        <v>0.87690000000000001</v>
      </c>
      <c r="I18" s="2">
        <v>1.2699999999999999E-2</v>
      </c>
      <c r="J18" s="2">
        <f t="shared" si="1"/>
        <v>1.1403808872163301</v>
      </c>
      <c r="K18" s="2">
        <v>1.6799999999999999E-2</v>
      </c>
      <c r="L18">
        <f>_xlfn.T.TEST(E16:G16,E18:G18,2,2)</f>
        <v>6.3865628076231252E-4</v>
      </c>
    </row>
    <row r="19" spans="1:12">
      <c r="A19" t="s">
        <v>81</v>
      </c>
      <c r="B19" s="2">
        <v>1504.179450131028</v>
      </c>
      <c r="C19" s="2">
        <v>1584.8960810119047</v>
      </c>
      <c r="D19" s="2">
        <v>2181.2079136293014</v>
      </c>
      <c r="E19" s="2">
        <v>0.73572042174296381</v>
      </c>
      <c r="F19" s="2">
        <v>0.89741447155009324</v>
      </c>
      <c r="G19" s="2">
        <v>0.82804666602644994</v>
      </c>
      <c r="H19" s="2">
        <v>0.82040000000000002</v>
      </c>
      <c r="I19" s="2">
        <v>4.6800000000000001E-2</v>
      </c>
      <c r="J19" s="2">
        <f t="shared" si="1"/>
        <v>1.2189176011701608</v>
      </c>
      <c r="K19" s="2">
        <v>7.1400000000000005E-2</v>
      </c>
      <c r="L19">
        <f>_xlfn.T.TEST(E16:G16,E19:G19,2,2)</f>
        <v>1.8538891314146971E-2</v>
      </c>
    </row>
    <row r="20" spans="1:12"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2">
      <c r="B21" t="s">
        <v>55</v>
      </c>
      <c r="C21" t="s">
        <v>56</v>
      </c>
      <c r="D21" t="s">
        <v>57</v>
      </c>
      <c r="E21" t="s">
        <v>5</v>
      </c>
      <c r="F21" t="s">
        <v>0</v>
      </c>
      <c r="G21" t="s">
        <v>1</v>
      </c>
      <c r="H21" t="s">
        <v>6</v>
      </c>
      <c r="I21" t="s">
        <v>7</v>
      </c>
      <c r="J21" t="s">
        <v>8</v>
      </c>
      <c r="K21" t="s">
        <v>7</v>
      </c>
      <c r="L21" t="s">
        <v>189</v>
      </c>
    </row>
    <row r="22" spans="1:12">
      <c r="A22" t="s">
        <v>40</v>
      </c>
      <c r="B22" s="2">
        <v>1899.5511834938393</v>
      </c>
      <c r="C22" s="2">
        <v>1820.2860222985698</v>
      </c>
      <c r="D22" s="2">
        <v>2342.8684051265186</v>
      </c>
      <c r="E22" s="2">
        <v>1</v>
      </c>
      <c r="F22" s="2">
        <v>1</v>
      </c>
      <c r="G22" s="2">
        <v>1</v>
      </c>
      <c r="H22" s="2">
        <v>1</v>
      </c>
      <c r="I22" s="2">
        <v>0</v>
      </c>
      <c r="J22" s="2">
        <f>1/H22</f>
        <v>1</v>
      </c>
      <c r="K22" s="2">
        <v>0</v>
      </c>
    </row>
    <row r="23" spans="1:12">
      <c r="A23" t="s">
        <v>82</v>
      </c>
      <c r="B23" s="2">
        <v>1942.3991612159746</v>
      </c>
      <c r="C23" s="2">
        <v>1752.8204488629503</v>
      </c>
      <c r="D23" s="2">
        <v>2469.9294851689829</v>
      </c>
      <c r="E23" s="2">
        <v>1.0225568955943187</v>
      </c>
      <c r="F23" s="2">
        <v>0.96293682827359894</v>
      </c>
      <c r="G23" s="2">
        <v>1.054233127120771</v>
      </c>
      <c r="H23" s="2">
        <v>1.0132000000000001</v>
      </c>
      <c r="I23" s="2">
        <v>2.6800000000000001E-2</v>
      </c>
      <c r="J23" s="2">
        <f>1/H23</f>
        <v>0.98697196999605197</v>
      </c>
      <c r="K23" s="2">
        <v>2.6499999999999999E-2</v>
      </c>
      <c r="L23">
        <f>_xlfn.T.TEST(E22:G22,E23:G23,2,2)</f>
        <v>0.64669154074170199</v>
      </c>
    </row>
    <row r="24" spans="1:12">
      <c r="A24" t="s">
        <v>83</v>
      </c>
      <c r="B24" s="2">
        <v>2009.8192353740992</v>
      </c>
      <c r="C24" s="2">
        <v>1791.0228131252129</v>
      </c>
      <c r="D24" s="2">
        <v>2485.7983685447462</v>
      </c>
      <c r="E24" s="2">
        <v>1.0580495291932299</v>
      </c>
      <c r="F24" s="2">
        <v>0.98392384009167699</v>
      </c>
      <c r="G24" s="2">
        <v>1.0610063984411062</v>
      </c>
      <c r="H24" s="2">
        <v>1.0343</v>
      </c>
      <c r="I24" s="2">
        <v>2.52E-2</v>
      </c>
      <c r="J24" s="2">
        <f>1/H24</f>
        <v>0.96683747462051628</v>
      </c>
      <c r="K24" s="2">
        <v>2.4199999999999999E-2</v>
      </c>
      <c r="L24">
        <f>_xlfn.T.TEST(E22:G22,E24:G24,2,2)</f>
        <v>0.24505409759177946</v>
      </c>
    </row>
    <row r="25" spans="1:12">
      <c r="A25" t="s">
        <v>84</v>
      </c>
      <c r="B25" s="2">
        <v>1900.2522669163579</v>
      </c>
      <c r="C25" s="2">
        <v>1737.1420668729327</v>
      </c>
      <c r="D25" s="2">
        <v>2336.672844913151</v>
      </c>
      <c r="E25" s="2">
        <v>1.0003690784584331</v>
      </c>
      <c r="F25" s="2">
        <v>0.9543236862739588</v>
      </c>
      <c r="G25" s="2">
        <v>0.997355566279433</v>
      </c>
      <c r="H25" s="2">
        <v>0.98399999999999999</v>
      </c>
      <c r="I25" s="2">
        <v>1.49E-2</v>
      </c>
      <c r="J25" s="2">
        <f>1/H25</f>
        <v>1.0162601626016261</v>
      </c>
      <c r="K25" s="2">
        <v>1.5599999999999999E-2</v>
      </c>
      <c r="L25">
        <f>_xlfn.T.TEST(E22:G22,E25:G25,2,2)</f>
        <v>0.3429806781167628</v>
      </c>
    </row>
    <row r="26" spans="1:12">
      <c r="A26" t="s">
        <v>85</v>
      </c>
      <c r="B26" s="2">
        <v>1477.5151135749588</v>
      </c>
      <c r="C26" s="2">
        <v>1517.6332724568138</v>
      </c>
      <c r="D26" s="2">
        <v>2125.2465884519042</v>
      </c>
      <c r="E26" s="2">
        <v>0.77782327026185694</v>
      </c>
      <c r="F26" s="2">
        <v>0.83373340995082701</v>
      </c>
      <c r="G26" s="2">
        <v>0.9071130857377957</v>
      </c>
      <c r="H26" s="2">
        <v>0.83960000000000001</v>
      </c>
      <c r="I26" s="2">
        <v>3.7400000000000003E-2</v>
      </c>
      <c r="J26" s="2">
        <f>1/H26</f>
        <v>1.1910433539780847</v>
      </c>
      <c r="K26" s="2">
        <v>5.2900000000000003E-2</v>
      </c>
      <c r="L26">
        <f>_xlfn.T.TEST(E22:G22,E26:G26,2,2)</f>
        <v>1.2788786253148211E-2</v>
      </c>
    </row>
    <row r="27" spans="1:12"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2">
      <c r="B28" t="s">
        <v>55</v>
      </c>
      <c r="C28" t="s">
        <v>56</v>
      </c>
      <c r="D28" t="s">
        <v>57</v>
      </c>
      <c r="E28" t="s">
        <v>5</v>
      </c>
      <c r="F28" t="s">
        <v>0</v>
      </c>
      <c r="G28" t="s">
        <v>1</v>
      </c>
      <c r="H28" t="s">
        <v>6</v>
      </c>
      <c r="I28" t="s">
        <v>7</v>
      </c>
      <c r="J28" t="s">
        <v>8</v>
      </c>
      <c r="K28" t="s">
        <v>7</v>
      </c>
      <c r="L28" t="s">
        <v>189</v>
      </c>
    </row>
    <row r="29" spans="1:12">
      <c r="A29" t="s">
        <v>40</v>
      </c>
      <c r="B29" s="2">
        <v>2005.7079101415886</v>
      </c>
      <c r="C29" s="2">
        <v>1751.1710356075214</v>
      </c>
      <c r="D29" s="2">
        <v>2326.1130207801243</v>
      </c>
      <c r="E29" s="2">
        <v>1</v>
      </c>
      <c r="F29" s="2">
        <v>1</v>
      </c>
      <c r="G29" s="2">
        <v>1</v>
      </c>
      <c r="H29" s="2">
        <v>1</v>
      </c>
      <c r="I29" s="2">
        <v>0</v>
      </c>
      <c r="J29" s="2">
        <f>1/H29</f>
        <v>1</v>
      </c>
      <c r="K29" s="2">
        <v>0</v>
      </c>
    </row>
    <row r="30" spans="1:12">
      <c r="A30" t="s">
        <v>86</v>
      </c>
      <c r="B30" s="2">
        <v>2099.7600438307595</v>
      </c>
      <c r="C30" s="2">
        <v>1804.6875292459649</v>
      </c>
      <c r="D30" s="2">
        <v>2743.5156442038474</v>
      </c>
      <c r="E30" s="2">
        <v>1.0468922385027297</v>
      </c>
      <c r="F30" s="2">
        <v>1.0305604036100777</v>
      </c>
      <c r="G30" s="2">
        <v>1.1794421077973829</v>
      </c>
      <c r="H30" s="2">
        <v>1.0855999999999999</v>
      </c>
      <c r="I30" s="2">
        <v>4.7100000000000003E-2</v>
      </c>
      <c r="J30" s="2">
        <f>1/H30</f>
        <v>0.92114959469417845</v>
      </c>
      <c r="K30" s="2">
        <v>3.8600000000000002E-2</v>
      </c>
      <c r="L30">
        <f>_xlfn.T.TEST(E29:G29,E30:G30,2,2)</f>
        <v>0.1434633474422802</v>
      </c>
    </row>
    <row r="31" spans="1:12">
      <c r="A31" t="s">
        <v>87</v>
      </c>
      <c r="B31" s="2">
        <v>2104.7106779225037</v>
      </c>
      <c r="C31" s="2">
        <v>1798.3381692183168</v>
      </c>
      <c r="D31" s="2">
        <v>2632.3402616864532</v>
      </c>
      <c r="E31" s="2">
        <v>1.049360511209195</v>
      </c>
      <c r="F31" s="2">
        <v>1.0269346241182158</v>
      </c>
      <c r="G31" s="2">
        <v>1.1316476190841438</v>
      </c>
      <c r="H31" s="2">
        <v>1.0692999999999999</v>
      </c>
      <c r="I31" s="2">
        <v>3.1800000000000002E-2</v>
      </c>
      <c r="J31" s="2">
        <f>1/H31</f>
        <v>0.9351912466099318</v>
      </c>
      <c r="K31" s="2">
        <v>2.7199999999999998E-2</v>
      </c>
      <c r="L31">
        <f>_xlfn.T.TEST(E29:G29,E31:G31,2,2)</f>
        <v>9.5008969958551237E-2</v>
      </c>
    </row>
    <row r="32" spans="1:12">
      <c r="A32" t="s">
        <v>88</v>
      </c>
      <c r="B32" s="2">
        <v>2105.367717009934</v>
      </c>
      <c r="C32" s="2">
        <v>1763.8994154094501</v>
      </c>
      <c r="D32" s="2">
        <v>2577.8938942172617</v>
      </c>
      <c r="E32" s="2">
        <v>1.049688095841089</v>
      </c>
      <c r="F32" s="2">
        <v>1.0072684960766913</v>
      </c>
      <c r="G32" s="2">
        <v>1.1082410317933287</v>
      </c>
      <c r="H32" s="2">
        <v>1.0550999999999999</v>
      </c>
      <c r="I32" s="2">
        <v>2.93E-2</v>
      </c>
      <c r="J32" s="2">
        <f>1/H32</f>
        <v>0.94777746185195721</v>
      </c>
      <c r="K32" s="2">
        <v>2.6200000000000001E-2</v>
      </c>
      <c r="L32">
        <f>_xlfn.T.TEST(E29:G29,E32:G32,2,2)</f>
        <v>0.13309994847086942</v>
      </c>
    </row>
    <row r="33" spans="1:12">
      <c r="A33" t="s">
        <v>89</v>
      </c>
      <c r="B33" s="2">
        <v>2002.496789016591</v>
      </c>
      <c r="C33" s="2">
        <v>1767.249396634664</v>
      </c>
      <c r="D33" s="2">
        <v>2542.9974072110413</v>
      </c>
      <c r="E33" s="2">
        <v>0.99839900859503972</v>
      </c>
      <c r="F33" s="2">
        <v>1.009181490956744</v>
      </c>
      <c r="G33" s="2">
        <v>1.0932389718355899</v>
      </c>
      <c r="H33" s="2">
        <v>1.0336000000000001</v>
      </c>
      <c r="I33" s="2">
        <v>0.03</v>
      </c>
      <c r="J33" s="2">
        <f>1/H33</f>
        <v>0.96749226006191946</v>
      </c>
      <c r="K33" s="2">
        <v>2.7400000000000001E-2</v>
      </c>
      <c r="L33">
        <f>_xlfn.T.TEST(E29:G29,E33:G33,2,2)</f>
        <v>0.3250281223929966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39"/>
  <sheetViews>
    <sheetView workbookViewId="0">
      <selection activeCell="I9" sqref="I9"/>
    </sheetView>
  </sheetViews>
  <sheetFormatPr defaultRowHeight="16.5"/>
  <cols>
    <col min="1" max="1" width="18.375" customWidth="1"/>
    <col min="2" max="2" width="14" customWidth="1"/>
    <col min="8" max="8" width="16.25" customWidth="1"/>
  </cols>
  <sheetData>
    <row r="1" spans="1:9">
      <c r="A1" t="s">
        <v>94</v>
      </c>
      <c r="B1" t="s">
        <v>194</v>
      </c>
      <c r="C1" t="s">
        <v>95</v>
      </c>
      <c r="D1" t="s">
        <v>90</v>
      </c>
      <c r="E1" t="s">
        <v>91</v>
      </c>
      <c r="F1" t="s">
        <v>96</v>
      </c>
      <c r="G1" t="s">
        <v>97</v>
      </c>
      <c r="H1" t="s">
        <v>189</v>
      </c>
      <c r="I1" t="s">
        <v>135</v>
      </c>
    </row>
    <row r="2" spans="1:9">
      <c r="B2">
        <v>0</v>
      </c>
      <c r="C2">
        <v>100.00008785132259</v>
      </c>
      <c r="D2">
        <v>99.999972354233165</v>
      </c>
      <c r="E2">
        <v>99.999971872082412</v>
      </c>
      <c r="F2">
        <v>100.00001069254607</v>
      </c>
      <c r="G2">
        <v>3.8579639338791236E-5</v>
      </c>
    </row>
    <row r="3" spans="1:9">
      <c r="B3">
        <v>1</v>
      </c>
      <c r="C3">
        <v>124.21791604743778</v>
      </c>
      <c r="D3">
        <v>85.491356147617068</v>
      </c>
      <c r="E3">
        <v>92.86193194162523</v>
      </c>
      <c r="F3">
        <v>100.85706804556003</v>
      </c>
      <c r="G3">
        <v>11.872633257607351</v>
      </c>
      <c r="H3">
        <f>_xlfn.T.TEST(C2:E2,C3:E3,2,2)</f>
        <v>0.94591796827832342</v>
      </c>
    </row>
    <row r="4" spans="1:9">
      <c r="B4">
        <v>10</v>
      </c>
      <c r="C4">
        <v>130.81234654269588</v>
      </c>
      <c r="D4">
        <v>81.047244138983515</v>
      </c>
      <c r="E4">
        <v>76.616245708781648</v>
      </c>
      <c r="F4">
        <v>96.158612130153685</v>
      </c>
      <c r="G4">
        <v>17.374017174345624</v>
      </c>
      <c r="H4">
        <f>_xlfn.T.TEST(C2:E2,C4:E4,2,2)</f>
        <v>0.8358422987286076</v>
      </c>
    </row>
    <row r="5" spans="1:9">
      <c r="B5">
        <v>100</v>
      </c>
      <c r="C5">
        <v>104.40464967975886</v>
      </c>
      <c r="D5">
        <v>92.488778723591579</v>
      </c>
      <c r="E5">
        <v>73.617184333963024</v>
      </c>
      <c r="F5">
        <v>90.17020424577116</v>
      </c>
      <c r="G5">
        <v>8.9628649867391594</v>
      </c>
      <c r="H5">
        <f>_xlfn.T.TEST(C2:E2,C5:E5,2,2)</f>
        <v>0.33435409233199931</v>
      </c>
    </row>
    <row r="6" spans="1:9">
      <c r="A6" s="53" t="s">
        <v>98</v>
      </c>
      <c r="B6">
        <v>0</v>
      </c>
      <c r="C6">
        <v>158.92756467120307</v>
      </c>
      <c r="D6">
        <v>116.51398323896194</v>
      </c>
      <c r="E6">
        <v>111.05424206397842</v>
      </c>
      <c r="F6">
        <v>128.83192999138114</v>
      </c>
      <c r="G6">
        <v>15.130131234399148</v>
      </c>
    </row>
    <row r="7" spans="1:9">
      <c r="A7" s="53"/>
      <c r="B7">
        <v>1</v>
      </c>
      <c r="C7">
        <v>149.8551059154818</v>
      </c>
      <c r="D7">
        <v>94.116097127084586</v>
      </c>
      <c r="E7">
        <v>103.84099767989454</v>
      </c>
      <c r="F7">
        <v>115.93740024082031</v>
      </c>
      <c r="G7">
        <v>17.189643115989263</v>
      </c>
      <c r="H7">
        <f>_xlfn.T.TEST(C6:E6,C7:E7,2,2)</f>
        <v>0.60344364322638011</v>
      </c>
    </row>
    <row r="8" spans="1:9">
      <c r="A8" s="53"/>
      <c r="B8">
        <v>10</v>
      </c>
      <c r="C8">
        <v>104.21860743214187</v>
      </c>
      <c r="D8">
        <v>88.936042762002458</v>
      </c>
      <c r="E8">
        <v>105.9282729086444</v>
      </c>
      <c r="F8">
        <v>99.694307700929585</v>
      </c>
      <c r="G8">
        <v>5.4017261865227715</v>
      </c>
      <c r="H8">
        <f>_xlfn.T.TEST(C6:E6,C8:E8,2,2)</f>
        <v>0.14393034451736192</v>
      </c>
    </row>
    <row r="9" spans="1:9">
      <c r="A9" s="53"/>
      <c r="B9">
        <v>100</v>
      </c>
      <c r="C9">
        <v>107.60735760356168</v>
      </c>
      <c r="D9">
        <v>70.241281636612229</v>
      </c>
      <c r="E9">
        <v>65.127846427065535</v>
      </c>
      <c r="F9">
        <v>80.99216188907981</v>
      </c>
      <c r="G9">
        <v>13.38921564917937</v>
      </c>
      <c r="H9">
        <f>_xlfn.T.TEST(C6:E6,C9:E9,2,2)</f>
        <v>7.6999874546920893E-2</v>
      </c>
      <c r="I9" t="s">
        <v>214</v>
      </c>
    </row>
    <row r="11" spans="1:9">
      <c r="A11" t="s">
        <v>99</v>
      </c>
      <c r="B11" t="s">
        <v>194</v>
      </c>
      <c r="C11" t="s">
        <v>95</v>
      </c>
      <c r="D11" t="s">
        <v>90</v>
      </c>
      <c r="E11" t="s">
        <v>91</v>
      </c>
      <c r="F11" t="s">
        <v>96</v>
      </c>
      <c r="G11" t="s">
        <v>97</v>
      </c>
      <c r="H11" t="s">
        <v>189</v>
      </c>
    </row>
    <row r="12" spans="1:9">
      <c r="B12">
        <v>0</v>
      </c>
      <c r="C12">
        <v>100.0004374552304</v>
      </c>
      <c r="D12">
        <v>100.00002661196869</v>
      </c>
      <c r="E12">
        <v>100.00016000346474</v>
      </c>
      <c r="F12">
        <v>100.00020802355461</v>
      </c>
      <c r="G12">
        <v>1.2100618881585817E-4</v>
      </c>
    </row>
    <row r="13" spans="1:9">
      <c r="B13">
        <v>1</v>
      </c>
      <c r="C13">
        <v>109.15025068491984</v>
      </c>
      <c r="D13">
        <v>100.56131919132199</v>
      </c>
      <c r="E13">
        <v>52.15394000534446</v>
      </c>
      <c r="F13">
        <v>87.288503293862092</v>
      </c>
      <c r="G13">
        <v>17.741388419517502</v>
      </c>
      <c r="H13">
        <f>_xlfn.T.TEST(C12:E12,C13:E13,2,2)</f>
        <v>0.51328989770053113</v>
      </c>
    </row>
    <row r="14" spans="1:9">
      <c r="B14">
        <v>10</v>
      </c>
      <c r="C14">
        <v>27.311087712347256</v>
      </c>
      <c r="D14">
        <v>62.384260885487507</v>
      </c>
      <c r="E14">
        <v>31.080622734882684</v>
      </c>
      <c r="F14">
        <v>40.258657110905816</v>
      </c>
      <c r="G14">
        <v>11.1161909747879</v>
      </c>
      <c r="H14">
        <f>_xlfn.T.TEST(C12:E12,C14:E14,2,2)</f>
        <v>5.7907129097270159E-3</v>
      </c>
      <c r="I14" t="s">
        <v>205</v>
      </c>
    </row>
    <row r="15" spans="1:9">
      <c r="B15">
        <v>100</v>
      </c>
      <c r="C15">
        <v>84.262145528605075</v>
      </c>
      <c r="D15">
        <v>102.67071246412645</v>
      </c>
      <c r="E15">
        <v>61.465019143769673</v>
      </c>
      <c r="F15">
        <v>82.799292378833727</v>
      </c>
      <c r="G15">
        <v>11.917525540230983</v>
      </c>
      <c r="H15">
        <f>_xlfn.T.TEST(C12:E12,C15:E15,2,2)</f>
        <v>0.22241001055219603</v>
      </c>
    </row>
    <row r="16" spans="1:9">
      <c r="A16" s="53" t="s">
        <v>98</v>
      </c>
      <c r="B16">
        <v>0</v>
      </c>
      <c r="C16">
        <v>104.51030415085484</v>
      </c>
      <c r="D16">
        <v>132.94738999370156</v>
      </c>
      <c r="E16">
        <v>75.120099162041654</v>
      </c>
      <c r="F16">
        <v>104.19259776886601</v>
      </c>
      <c r="G16">
        <v>16.69405676921393</v>
      </c>
    </row>
    <row r="17" spans="1:9">
      <c r="A17" s="53"/>
      <c r="B17">
        <v>1</v>
      </c>
      <c r="C17">
        <v>157.91346594939779</v>
      </c>
      <c r="D17">
        <v>168.64653315464489</v>
      </c>
      <c r="E17">
        <v>89.37476830654758</v>
      </c>
      <c r="F17">
        <v>138.64492247019675</v>
      </c>
      <c r="G17">
        <v>24.829154579448232</v>
      </c>
      <c r="H17">
        <f>_xlfn.T.TEST(C16:E16,C17:E17,2,2)</f>
        <v>0.31367157159812487</v>
      </c>
    </row>
    <row r="18" spans="1:9">
      <c r="A18" s="53"/>
      <c r="B18">
        <v>10</v>
      </c>
      <c r="C18">
        <v>215.73695120033136</v>
      </c>
      <c r="D18">
        <v>183.71917772391336</v>
      </c>
      <c r="E18">
        <v>135.74356734955859</v>
      </c>
      <c r="F18">
        <v>178.39989875793444</v>
      </c>
      <c r="G18">
        <v>23.244758631518774</v>
      </c>
      <c r="H18">
        <f>_xlfn.T.TEST(C16:E16,C18:E18,2,2)</f>
        <v>6.0492588582535915E-2</v>
      </c>
    </row>
    <row r="19" spans="1:9">
      <c r="A19" s="53"/>
      <c r="B19">
        <v>100</v>
      </c>
      <c r="C19">
        <v>131.5212659976479</v>
      </c>
      <c r="D19">
        <v>104.23567193280441</v>
      </c>
      <c r="E19">
        <v>82.621947419175626</v>
      </c>
      <c r="F19">
        <v>106.12629511654264</v>
      </c>
      <c r="G19">
        <v>14.147634447460305</v>
      </c>
      <c r="H19">
        <f>_xlfn.T.TEST(C16:E16,C19:E19,2,2)</f>
        <v>0.93383235282103694</v>
      </c>
    </row>
    <row r="21" spans="1:9">
      <c r="A21" t="s">
        <v>100</v>
      </c>
      <c r="B21" t="s">
        <v>194</v>
      </c>
      <c r="C21" t="s">
        <v>95</v>
      </c>
      <c r="D21" t="s">
        <v>90</v>
      </c>
      <c r="E21" t="s">
        <v>91</v>
      </c>
      <c r="F21" t="s">
        <v>96</v>
      </c>
      <c r="G21" t="s">
        <v>97</v>
      </c>
      <c r="H21" t="s">
        <v>189</v>
      </c>
    </row>
    <row r="22" spans="1:9">
      <c r="B22">
        <v>0</v>
      </c>
      <c r="C22">
        <v>100.00049209399283</v>
      </c>
      <c r="D22">
        <v>100.00374293201712</v>
      </c>
      <c r="E22">
        <v>100.00052904356625</v>
      </c>
      <c r="F22">
        <v>100.00158802319207</v>
      </c>
      <c r="G22">
        <v>1.0775072081679693E-3</v>
      </c>
    </row>
    <row r="23" spans="1:9">
      <c r="B23">
        <v>1</v>
      </c>
      <c r="C23">
        <v>72.747248932875806</v>
      </c>
      <c r="D23">
        <v>94.647982534448758</v>
      </c>
      <c r="E23">
        <v>85.938967491019653</v>
      </c>
      <c r="F23">
        <v>84.44473298611473</v>
      </c>
      <c r="G23">
        <v>6.3661889603986763</v>
      </c>
      <c r="H23">
        <f>_xlfn.T.TEST(C22:E22,C23:E23,2,2)</f>
        <v>7.0927384457615261E-2</v>
      </c>
      <c r="I23" t="s">
        <v>206</v>
      </c>
    </row>
    <row r="24" spans="1:9">
      <c r="B24">
        <v>10</v>
      </c>
      <c r="C24">
        <v>88.009733407346317</v>
      </c>
      <c r="D24">
        <v>107.23484229695579</v>
      </c>
      <c r="E24">
        <v>92.220872061355308</v>
      </c>
      <c r="F24">
        <v>95.821815921885801</v>
      </c>
      <c r="G24">
        <v>5.8345608366398505</v>
      </c>
      <c r="H24">
        <f>_xlfn.T.TEST(C22:E22,C24:E24,2,2)</f>
        <v>0.51335555964079638</v>
      </c>
    </row>
    <row r="25" spans="1:9">
      <c r="B25">
        <v>100</v>
      </c>
      <c r="C25">
        <v>120.11095057546761</v>
      </c>
      <c r="D25">
        <v>119.68611302465989</v>
      </c>
      <c r="E25">
        <v>102.25061856641958</v>
      </c>
      <c r="F25">
        <v>114.01589405551569</v>
      </c>
      <c r="G25">
        <v>5.8839159929672826</v>
      </c>
      <c r="H25">
        <f>_xlfn.T.TEST(C22:E22,C25:E25,2,2)</f>
        <v>7.5840724720179067E-2</v>
      </c>
    </row>
    <row r="26" spans="1:9">
      <c r="A26" s="53" t="s">
        <v>98</v>
      </c>
      <c r="B26">
        <v>0</v>
      </c>
      <c r="C26">
        <v>102.08502223131039</v>
      </c>
      <c r="D26">
        <v>87.09112471876162</v>
      </c>
      <c r="E26">
        <v>81.86881388571301</v>
      </c>
      <c r="F26">
        <v>90.348320278594997</v>
      </c>
      <c r="G26">
        <v>6.0588987490687076</v>
      </c>
    </row>
    <row r="27" spans="1:9">
      <c r="A27" s="53"/>
      <c r="B27">
        <v>1</v>
      </c>
      <c r="C27">
        <v>91.356384633057175</v>
      </c>
      <c r="D27">
        <v>92.47544693898439</v>
      </c>
      <c r="E27">
        <v>90.907721864785131</v>
      </c>
      <c r="F27">
        <v>91.579851145608885</v>
      </c>
      <c r="G27">
        <v>0.46615213494533836</v>
      </c>
      <c r="H27">
        <f>_xlfn.T.TEST(C26:E26,C27:E27,2,2)</f>
        <v>0.84929098858269025</v>
      </c>
    </row>
    <row r="28" spans="1:9">
      <c r="A28" s="53"/>
      <c r="B28">
        <v>10</v>
      </c>
      <c r="C28">
        <v>89.133675147343055</v>
      </c>
      <c r="D28">
        <v>81.763981430847466</v>
      </c>
      <c r="E28">
        <v>88.345211759275571</v>
      </c>
      <c r="F28">
        <v>86.414289445822035</v>
      </c>
      <c r="G28">
        <v>2.3362678288374981</v>
      </c>
      <c r="H28">
        <f>_xlfn.T.TEST(C26:E26,C28:E28,2,2)</f>
        <v>0.57732873300660803</v>
      </c>
    </row>
    <row r="29" spans="1:9">
      <c r="A29" s="53"/>
      <c r="B29">
        <v>100</v>
      </c>
      <c r="C29">
        <v>110.38230348957747</v>
      </c>
      <c r="D29">
        <v>108.57885172034372</v>
      </c>
      <c r="E29">
        <v>114.03832026390987</v>
      </c>
      <c r="F29">
        <v>110.99982515794368</v>
      </c>
      <c r="G29">
        <v>1.6059731164959778</v>
      </c>
      <c r="H29">
        <f>_xlfn.T.TEST(C26:E26,C29:E29,2,2)</f>
        <v>3.0082941585170799E-2</v>
      </c>
      <c r="I29" t="s">
        <v>206</v>
      </c>
    </row>
    <row r="31" spans="1:9">
      <c r="A31" t="s">
        <v>101</v>
      </c>
      <c r="B31" t="s">
        <v>194</v>
      </c>
      <c r="C31" t="s">
        <v>95</v>
      </c>
      <c r="D31" t="s">
        <v>90</v>
      </c>
      <c r="E31" t="s">
        <v>91</v>
      </c>
      <c r="F31" t="s">
        <v>96</v>
      </c>
      <c r="G31" t="s">
        <v>97</v>
      </c>
      <c r="H31" t="s">
        <v>189</v>
      </c>
    </row>
    <row r="32" spans="1:9">
      <c r="B32">
        <v>0</v>
      </c>
      <c r="C32">
        <v>100.00021357454199</v>
      </c>
      <c r="D32">
        <v>99.999896907244477</v>
      </c>
      <c r="E32">
        <v>99.999930766003743</v>
      </c>
      <c r="F32">
        <v>100.0000137492634</v>
      </c>
      <c r="G32">
        <v>1.0038959170159586E-4</v>
      </c>
    </row>
    <row r="33" spans="1:9">
      <c r="B33">
        <v>1</v>
      </c>
      <c r="C33">
        <v>290.20815146781672</v>
      </c>
      <c r="D33">
        <v>242.55886014690947</v>
      </c>
      <c r="E33">
        <v>179.94081978823468</v>
      </c>
      <c r="F33">
        <v>237.56927713432029</v>
      </c>
      <c r="G33">
        <v>31.929051885461007</v>
      </c>
      <c r="H33">
        <f>_xlfn.T.TEST(C32:E32,C33:E33,2,2)</f>
        <v>1.2560002035093068E-2</v>
      </c>
      <c r="I33" t="s">
        <v>206</v>
      </c>
    </row>
    <row r="34" spans="1:9">
      <c r="B34">
        <v>10</v>
      </c>
      <c r="C34">
        <v>394.6875449053689</v>
      </c>
      <c r="D34">
        <v>303.37502061874858</v>
      </c>
      <c r="E34">
        <v>206.07517167134716</v>
      </c>
      <c r="F34">
        <v>301.37924573182153</v>
      </c>
      <c r="G34">
        <v>54.456845827045996</v>
      </c>
      <c r="H34">
        <f>_xlfn.T.TEST(C32:E32,C34:E34,2,2)</f>
        <v>2.0872669277007247E-2</v>
      </c>
      <c r="I34" t="s">
        <v>206</v>
      </c>
    </row>
    <row r="35" spans="1:9">
      <c r="B35">
        <v>100</v>
      </c>
      <c r="C35">
        <v>539.52578196994114</v>
      </c>
      <c r="D35">
        <v>494.24516099836529</v>
      </c>
      <c r="E35">
        <v>328.0277701642114</v>
      </c>
      <c r="F35">
        <v>453.93290437750596</v>
      </c>
      <c r="G35">
        <v>64.295310287359726</v>
      </c>
      <c r="H35">
        <f>_xlfn.T.TEST(C32:E32,C35:E35,2,2)</f>
        <v>5.3113767558551107E-3</v>
      </c>
      <c r="I35" t="s">
        <v>206</v>
      </c>
    </row>
    <row r="36" spans="1:9">
      <c r="A36" s="53" t="s">
        <v>98</v>
      </c>
      <c r="B36">
        <v>0</v>
      </c>
      <c r="C36">
        <v>390.67059627853916</v>
      </c>
      <c r="D36">
        <v>343.02878798529446</v>
      </c>
      <c r="E36">
        <v>164.04913644712119</v>
      </c>
      <c r="F36">
        <v>299.24950690365159</v>
      </c>
      <c r="G36">
        <v>68.984999826169599</v>
      </c>
    </row>
    <row r="37" spans="1:9">
      <c r="A37" s="53"/>
      <c r="B37">
        <v>1</v>
      </c>
      <c r="C37">
        <v>344.09587994738899</v>
      </c>
      <c r="D37">
        <v>291.07431528524023</v>
      </c>
      <c r="E37">
        <v>256.56822059773458</v>
      </c>
      <c r="F37">
        <v>297.24613861012125</v>
      </c>
      <c r="G37">
        <v>25.454805310408648</v>
      </c>
      <c r="H37">
        <f>_xlfn.T.TEST(C36:E36,C37:E37,2,2)</f>
        <v>0.97956937518282838</v>
      </c>
    </row>
    <row r="38" spans="1:9">
      <c r="A38" s="53"/>
      <c r="B38">
        <v>10</v>
      </c>
      <c r="C38">
        <v>299.6725572301807</v>
      </c>
      <c r="D38">
        <v>306.4531177063941</v>
      </c>
      <c r="E38">
        <v>330.7484026446154</v>
      </c>
      <c r="F38">
        <v>312.2913591937301</v>
      </c>
      <c r="G38">
        <v>9.4338193008593407</v>
      </c>
      <c r="H38">
        <f>_xlfn.T.TEST(C36:E36,C38:E38,2,2)</f>
        <v>0.86053488563481151</v>
      </c>
    </row>
    <row r="39" spans="1:9">
      <c r="A39" s="53"/>
      <c r="B39">
        <v>100</v>
      </c>
      <c r="C39">
        <v>180.1921466821764</v>
      </c>
      <c r="D39">
        <v>194.69943964307083</v>
      </c>
      <c r="E39">
        <v>269.02668225583403</v>
      </c>
      <c r="F39">
        <v>214.63942286036044</v>
      </c>
      <c r="G39">
        <v>27.514213755052726</v>
      </c>
      <c r="H39">
        <f>_xlfn.T.TEST(C36:E36,C39:E39,2,2)</f>
        <v>0.3181996453508118</v>
      </c>
    </row>
  </sheetData>
  <mergeCells count="4">
    <mergeCell ref="A6:A9"/>
    <mergeCell ref="A16:A19"/>
    <mergeCell ref="A26:A29"/>
    <mergeCell ref="A36:A39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8"/>
  <sheetViews>
    <sheetView topLeftCell="A7" workbookViewId="0">
      <selection activeCell="I18" sqref="I18"/>
    </sheetView>
  </sheetViews>
  <sheetFormatPr defaultRowHeight="16.5"/>
  <cols>
    <col min="1" max="1" width="12.125" customWidth="1"/>
    <col min="7" max="9" width="15" customWidth="1"/>
    <col min="10" max="10" width="15.5" customWidth="1"/>
    <col min="19" max="19" width="12.875" bestFit="1" customWidth="1"/>
    <col min="21" max="21" width="9.5" bestFit="1" customWidth="1"/>
  </cols>
  <sheetData>
    <row r="1" spans="1:14">
      <c r="A1" s="53" t="s">
        <v>4</v>
      </c>
      <c r="B1" s="53"/>
      <c r="C1" s="53"/>
      <c r="D1" s="53"/>
      <c r="E1" s="53"/>
      <c r="F1" s="53"/>
      <c r="I1" s="48"/>
      <c r="J1" s="48"/>
      <c r="K1" s="48"/>
      <c r="L1" s="48"/>
      <c r="M1" s="48"/>
      <c r="N1" s="48"/>
    </row>
    <row r="2" spans="1:14">
      <c r="A2" t="s">
        <v>108</v>
      </c>
      <c r="B2" t="s">
        <v>95</v>
      </c>
      <c r="C2" t="s">
        <v>90</v>
      </c>
      <c r="D2" t="s">
        <v>91</v>
      </c>
      <c r="E2" t="s">
        <v>96</v>
      </c>
      <c r="F2" t="s">
        <v>97</v>
      </c>
      <c r="G2" t="s">
        <v>164</v>
      </c>
      <c r="H2" t="s">
        <v>9</v>
      </c>
      <c r="I2" t="s">
        <v>165</v>
      </c>
      <c r="J2" t="s">
        <v>9</v>
      </c>
    </row>
    <row r="3" spans="1:14">
      <c r="A3" t="s">
        <v>103</v>
      </c>
      <c r="B3">
        <v>99.999991425563394</v>
      </c>
      <c r="C3">
        <v>100.00000838470966</v>
      </c>
      <c r="D3">
        <v>99.99996769797481</v>
      </c>
      <c r="E3">
        <v>99.99998916941594</v>
      </c>
      <c r="F3">
        <v>1.1799297282973288E-5</v>
      </c>
      <c r="I3">
        <f>_xlfn.T.TEST(B3:D3,B4:D4,2,2)</f>
        <v>1.1604335658017379E-2</v>
      </c>
      <c r="J3" t="s">
        <v>206</v>
      </c>
    </row>
    <row r="4" spans="1:14">
      <c r="A4" t="s">
        <v>104</v>
      </c>
      <c r="B4">
        <v>75.620586931212046</v>
      </c>
      <c r="C4">
        <v>54.320858951999767</v>
      </c>
      <c r="D4">
        <v>75.780640496271189</v>
      </c>
      <c r="E4">
        <v>68.574028793161006</v>
      </c>
      <c r="F4">
        <v>7.1267346935480154</v>
      </c>
      <c r="G4">
        <f>_xlfn.T.TEST(B3:D3,B4:D4,2,2)</f>
        <v>1.1604335658017379E-2</v>
      </c>
    </row>
    <row r="5" spans="1:14">
      <c r="A5" t="s">
        <v>105</v>
      </c>
      <c r="B5">
        <v>91.070502910837803</v>
      </c>
      <c r="C5">
        <v>84.6540776856489</v>
      </c>
      <c r="D5">
        <v>68.834423531762397</v>
      </c>
      <c r="E5">
        <v>82.5196680427497</v>
      </c>
      <c r="F5">
        <v>7.3627826261434848</v>
      </c>
      <c r="G5">
        <f>_xlfn.T.TEST(B3:D3,B5:D5,2,2)</f>
        <v>4.8968633638746636E-2</v>
      </c>
      <c r="H5" t="s">
        <v>206</v>
      </c>
      <c r="I5">
        <f>_xlfn.T.TEST(B4:D4,B5:D5,2,2)</f>
        <v>0.25367065973319292</v>
      </c>
    </row>
    <row r="6" spans="1:14">
      <c r="A6" t="s">
        <v>106</v>
      </c>
      <c r="B6">
        <v>96.459766346044219</v>
      </c>
      <c r="C6">
        <v>121.10158139093673</v>
      </c>
      <c r="D6">
        <v>96.246139412634221</v>
      </c>
      <c r="E6">
        <v>104.6024957165384</v>
      </c>
      <c r="F6">
        <v>8.2497733339572505</v>
      </c>
      <c r="G6">
        <f>_xlfn.T.TEST(B3:D3,B6:D6,2,2)</f>
        <v>0.60666441348189493</v>
      </c>
      <c r="I6">
        <f>_xlfn.T.TEST(B4:D4,B6:D6,2,2)</f>
        <v>2.9798564378972055E-2</v>
      </c>
      <c r="J6" t="s">
        <v>206</v>
      </c>
    </row>
    <row r="8" spans="1:14">
      <c r="A8" t="s">
        <v>100</v>
      </c>
      <c r="B8" t="s">
        <v>95</v>
      </c>
      <c r="C8" t="s">
        <v>90</v>
      </c>
      <c r="D8" t="s">
        <v>91</v>
      </c>
      <c r="E8" t="s">
        <v>96</v>
      </c>
      <c r="F8" t="s">
        <v>97</v>
      </c>
      <c r="G8" t="s">
        <v>164</v>
      </c>
      <c r="H8" t="s">
        <v>9</v>
      </c>
      <c r="I8" t="s">
        <v>165</v>
      </c>
      <c r="J8" t="s">
        <v>9</v>
      </c>
    </row>
    <row r="9" spans="1:14">
      <c r="A9" t="s">
        <v>103</v>
      </c>
      <c r="B9">
        <v>100</v>
      </c>
      <c r="C9">
        <v>100</v>
      </c>
      <c r="D9">
        <v>100</v>
      </c>
      <c r="E9">
        <v>100</v>
      </c>
      <c r="F9">
        <v>0</v>
      </c>
      <c r="I9">
        <v>0.80362249703178334</v>
      </c>
    </row>
    <row r="10" spans="1:14">
      <c r="A10" t="s">
        <v>104</v>
      </c>
      <c r="B10">
        <v>56.002266151387005</v>
      </c>
      <c r="C10">
        <v>120.94809905871507</v>
      </c>
      <c r="D10">
        <v>144.05772258874649</v>
      </c>
      <c r="E10">
        <v>107.00269593294952</v>
      </c>
      <c r="F10">
        <v>26.358405069054083</v>
      </c>
      <c r="G10">
        <f>_xlfn.T.TEST(B9:D9,B10:D10,2,2)</f>
        <v>0.80362249703178334</v>
      </c>
    </row>
    <row r="11" spans="1:14">
      <c r="A11" t="s">
        <v>105</v>
      </c>
      <c r="B11">
        <v>88.9680917791312</v>
      </c>
      <c r="C11">
        <v>77.3022733801415</v>
      </c>
      <c r="D11">
        <v>73.059137748898763</v>
      </c>
      <c r="E11">
        <v>83.109834302723812</v>
      </c>
      <c r="F11">
        <v>8.0231809493347264</v>
      </c>
      <c r="G11" s="46">
        <f>_xlfn.T.TEST(B9:D9,B11:D11,2,2)</f>
        <v>1.3137040628822341E-2</v>
      </c>
      <c r="H11" s="46" t="s">
        <v>206</v>
      </c>
      <c r="I11" s="46">
        <v>0.1030502102511477</v>
      </c>
      <c r="J11" s="46"/>
    </row>
    <row r="12" spans="1:14">
      <c r="A12" t="s">
        <v>106</v>
      </c>
      <c r="B12">
        <v>68.475541077366145</v>
      </c>
      <c r="C12">
        <v>90.59984367588801</v>
      </c>
      <c r="D12">
        <v>61.154850411592356</v>
      </c>
      <c r="E12">
        <v>73.410078388282173</v>
      </c>
      <c r="F12">
        <v>8.8508785051395122</v>
      </c>
      <c r="G12" s="46">
        <f>_xlfn.T.TEST(B9:D9,B12:D12,2,2)</f>
        <v>3.9776445012291051E-2</v>
      </c>
      <c r="H12" s="46" t="s">
        <v>206</v>
      </c>
      <c r="I12" s="46">
        <v>3.9776445012291051E-2</v>
      </c>
      <c r="J12" s="46" t="s">
        <v>206</v>
      </c>
    </row>
    <row r="13" spans="1:14">
      <c r="G13" s="46"/>
      <c r="H13" s="46"/>
      <c r="I13" s="46"/>
      <c r="J13" s="46"/>
    </row>
    <row r="14" spans="1:14">
      <c r="A14" t="s">
        <v>101</v>
      </c>
      <c r="B14" t="s">
        <v>95</v>
      </c>
      <c r="C14" t="s">
        <v>90</v>
      </c>
      <c r="D14" t="s">
        <v>91</v>
      </c>
      <c r="E14" t="s">
        <v>96</v>
      </c>
      <c r="F14" t="s">
        <v>97</v>
      </c>
      <c r="G14" s="46" t="s">
        <v>164</v>
      </c>
      <c r="H14" t="s">
        <v>9</v>
      </c>
      <c r="I14" s="46" t="s">
        <v>165</v>
      </c>
      <c r="J14" t="s">
        <v>9</v>
      </c>
    </row>
    <row r="15" spans="1:14">
      <c r="A15" t="s">
        <v>103</v>
      </c>
      <c r="B15">
        <v>100</v>
      </c>
      <c r="C15">
        <v>100</v>
      </c>
      <c r="D15">
        <v>100</v>
      </c>
      <c r="E15">
        <v>100</v>
      </c>
      <c r="F15">
        <v>0</v>
      </c>
      <c r="G15" s="46"/>
      <c r="H15" s="46"/>
      <c r="I15" s="46">
        <v>6.9865603434478318E-4</v>
      </c>
      <c r="J15" s="46" t="s">
        <v>207</v>
      </c>
    </row>
    <row r="16" spans="1:14">
      <c r="A16" t="s">
        <v>104</v>
      </c>
      <c r="B16">
        <v>218.95360116401261</v>
      </c>
      <c r="C16">
        <v>211.90579526552912</v>
      </c>
      <c r="D16">
        <v>182.81139586166734</v>
      </c>
      <c r="E16">
        <v>204.55693076373635</v>
      </c>
      <c r="F16">
        <v>11.061481337333035</v>
      </c>
      <c r="G16" s="46">
        <v>6.9865603434478318E-4</v>
      </c>
      <c r="H16" s="46" t="s">
        <v>207</v>
      </c>
      <c r="I16" s="46"/>
      <c r="J16" s="46"/>
    </row>
    <row r="17" spans="1:10">
      <c r="A17" t="s">
        <v>105</v>
      </c>
      <c r="B17">
        <v>415.42417751192306</v>
      </c>
      <c r="C17">
        <v>218.01786717484936</v>
      </c>
      <c r="D17">
        <v>216.62435061130424</v>
      </c>
      <c r="E17">
        <v>283.35546509935892</v>
      </c>
      <c r="F17">
        <v>66.03558149673961</v>
      </c>
      <c r="G17" s="46">
        <v>4.9991247599953596E-2</v>
      </c>
      <c r="H17" s="46" t="s">
        <v>206</v>
      </c>
      <c r="I17" s="46">
        <v>4.9991247599953596E-2</v>
      </c>
      <c r="J17" s="46" t="s">
        <v>206</v>
      </c>
    </row>
    <row r="18" spans="1:10">
      <c r="A18" t="s">
        <v>106</v>
      </c>
      <c r="B18">
        <v>959.45356074690812</v>
      </c>
      <c r="C18">
        <v>442.91668961566847</v>
      </c>
      <c r="D18">
        <v>405.43711005607025</v>
      </c>
      <c r="E18">
        <v>602.6024534728823</v>
      </c>
      <c r="F18">
        <v>178.75328835484839</v>
      </c>
      <c r="G18" s="46">
        <v>4.8232926724439615E-2</v>
      </c>
      <c r="H18" s="46" t="s">
        <v>206</v>
      </c>
      <c r="I18" s="46">
        <v>4.8232926724439615E-2</v>
      </c>
      <c r="J18" s="46" t="s">
        <v>206</v>
      </c>
    </row>
    <row r="19" spans="1:10">
      <c r="G19" s="46"/>
      <c r="H19" s="46"/>
      <c r="I19" s="46"/>
      <c r="J19" s="46"/>
    </row>
    <row r="20" spans="1:10">
      <c r="A20" s="53" t="s">
        <v>111</v>
      </c>
      <c r="B20" s="53"/>
      <c r="C20" s="53"/>
      <c r="D20" s="53"/>
      <c r="E20" s="53"/>
      <c r="F20" s="53"/>
      <c r="G20" s="46"/>
      <c r="H20" s="46"/>
      <c r="I20" s="46"/>
      <c r="J20" s="46"/>
    </row>
    <row r="21" spans="1:10">
      <c r="A21" t="s">
        <v>108</v>
      </c>
      <c r="B21" t="s">
        <v>95</v>
      </c>
      <c r="C21" t="s">
        <v>90</v>
      </c>
      <c r="D21" t="s">
        <v>91</v>
      </c>
      <c r="E21" t="s">
        <v>96</v>
      </c>
      <c r="F21" t="s">
        <v>97</v>
      </c>
      <c r="G21" s="46" t="s">
        <v>164</v>
      </c>
      <c r="H21" t="s">
        <v>9</v>
      </c>
      <c r="I21" s="46" t="s">
        <v>165</v>
      </c>
      <c r="J21" t="s">
        <v>9</v>
      </c>
    </row>
    <row r="22" spans="1:10">
      <c r="A22" t="s">
        <v>103</v>
      </c>
      <c r="B22">
        <v>100.00002768815914</v>
      </c>
      <c r="C22">
        <v>100.00000672593727</v>
      </c>
      <c r="D22">
        <v>99.999980285504023</v>
      </c>
      <c r="E22">
        <v>100.00000489986682</v>
      </c>
      <c r="F22">
        <v>1.3714394237880303E-5</v>
      </c>
      <c r="I22">
        <f>_xlfn.T.TEST(B22:D22,B23:D23,2,2)</f>
        <v>0.43033830251083932</v>
      </c>
    </row>
    <row r="23" spans="1:10">
      <c r="A23" t="s">
        <v>104</v>
      </c>
      <c r="B23">
        <v>91.915877659537912</v>
      </c>
      <c r="C23">
        <v>105.78199091127895</v>
      </c>
      <c r="D23">
        <v>88.289311834924405</v>
      </c>
      <c r="E23">
        <v>95.329060135247076</v>
      </c>
      <c r="F23">
        <v>5.3302850541801616</v>
      </c>
      <c r="G23">
        <f>_xlfn.T.TEST(B22:D22,B23:D23,2,2)</f>
        <v>0.43033830251083932</v>
      </c>
    </row>
    <row r="24" spans="1:10">
      <c r="A24" t="s">
        <v>105</v>
      </c>
      <c r="B24">
        <v>103.75132677680729</v>
      </c>
      <c r="C24">
        <v>74.596153322179532</v>
      </c>
      <c r="D24">
        <v>93.390953992686192</v>
      </c>
      <c r="E24">
        <v>90.579478030557667</v>
      </c>
      <c r="F24">
        <v>8.5329622173189694</v>
      </c>
      <c r="G24">
        <f>_xlfn.T.TEST(B22:D22,B24:D24,2,2)</f>
        <v>0.33153129669907833</v>
      </c>
      <c r="I24">
        <f>_xlfn.T.TEST(B23:D23,B24:D24,2,2)</f>
        <v>0.66147162605055221</v>
      </c>
    </row>
    <row r="25" spans="1:10">
      <c r="A25" t="s">
        <v>106</v>
      </c>
      <c r="B25">
        <v>118.64697213656251</v>
      </c>
      <c r="C25">
        <v>99.231565144738511</v>
      </c>
      <c r="D25">
        <v>129.75473798264207</v>
      </c>
      <c r="E25">
        <v>115.87775842131437</v>
      </c>
      <c r="F25">
        <v>8.9194063418605296</v>
      </c>
      <c r="G25">
        <f>_xlfn.T.TEST(B22:D22,B25:D25,2,2)</f>
        <v>0.14966061253278973</v>
      </c>
      <c r="I25">
        <f>_xlfn.T.TEST(B23:D23,B25:D25,2,2)</f>
        <v>0.11912906034919757</v>
      </c>
    </row>
    <row r="27" spans="1:10">
      <c r="A27" t="s">
        <v>100</v>
      </c>
      <c r="B27" t="s">
        <v>95</v>
      </c>
      <c r="C27" t="s">
        <v>90</v>
      </c>
      <c r="D27" t="s">
        <v>91</v>
      </c>
      <c r="E27" t="s">
        <v>96</v>
      </c>
      <c r="F27" t="s">
        <v>97</v>
      </c>
      <c r="G27" t="s">
        <v>164</v>
      </c>
      <c r="H27" t="s">
        <v>9</v>
      </c>
      <c r="I27" t="s">
        <v>165</v>
      </c>
      <c r="J27" t="s">
        <v>9</v>
      </c>
    </row>
    <row r="28" spans="1:10">
      <c r="A28" t="s">
        <v>103</v>
      </c>
      <c r="B28">
        <v>100.00015828993116</v>
      </c>
      <c r="C28">
        <v>99.999960771731537</v>
      </c>
      <c r="D28">
        <v>99.999860379930013</v>
      </c>
      <c r="E28">
        <v>99.999993147197571</v>
      </c>
      <c r="F28">
        <v>8.7509466720712322E-5</v>
      </c>
      <c r="I28">
        <f>_xlfn.T.TEST(B28:D28,B29:D29,2,2)</f>
        <v>0.43512883933007784</v>
      </c>
    </row>
    <row r="29" spans="1:10">
      <c r="A29" t="s">
        <v>104</v>
      </c>
      <c r="B29">
        <v>144.92208104552176</v>
      </c>
      <c r="C29">
        <v>35.307013566599608</v>
      </c>
      <c r="D29">
        <v>14.752946490508512</v>
      </c>
      <c r="E29">
        <v>64.994013700876636</v>
      </c>
      <c r="F29">
        <v>40.402101349763591</v>
      </c>
      <c r="G29">
        <f>_xlfn.T.TEST(B28:D28,B29:D29,2,2)</f>
        <v>0.43512883933007784</v>
      </c>
    </row>
    <row r="30" spans="1:10">
      <c r="A30" t="s">
        <v>105</v>
      </c>
      <c r="B30">
        <v>225.73905242476241</v>
      </c>
      <c r="C30">
        <v>43.818989347408476</v>
      </c>
      <c r="D30">
        <v>90.087566815966539</v>
      </c>
      <c r="E30">
        <v>119.88186952937913</v>
      </c>
      <c r="F30">
        <v>54.587857908607482</v>
      </c>
      <c r="G30">
        <f>_xlfn.T.TEST(B28:D28,B30:D30,2,2)</f>
        <v>0.73413195031169809</v>
      </c>
      <c r="I30">
        <f>_xlfn.T.TEST(B29:D29,B30:D30,2,2)</f>
        <v>0.46429375121455424</v>
      </c>
    </row>
    <row r="31" spans="1:10">
      <c r="A31" t="s">
        <v>106</v>
      </c>
      <c r="B31">
        <v>259.25477524809935</v>
      </c>
      <c r="C31">
        <v>50.891073468405111</v>
      </c>
      <c r="D31">
        <v>102.02353257687173</v>
      </c>
      <c r="E31">
        <v>137.38979376445874</v>
      </c>
      <c r="F31">
        <v>62.694862568969214</v>
      </c>
      <c r="G31">
        <f>_xlfn.T.TEST(B28:D28,B31:D31,2,2)</f>
        <v>0.58303423042963265</v>
      </c>
      <c r="I31">
        <f>_xlfn.T.TEST(B29:D29,B31:D31,2,2)</f>
        <v>0.38669022027326794</v>
      </c>
    </row>
    <row r="33" spans="1:10">
      <c r="A33" t="s">
        <v>101</v>
      </c>
      <c r="B33" t="s">
        <v>95</v>
      </c>
      <c r="C33" t="s">
        <v>90</v>
      </c>
      <c r="D33" t="s">
        <v>91</v>
      </c>
      <c r="E33" t="s">
        <v>96</v>
      </c>
      <c r="F33" t="s">
        <v>97</v>
      </c>
      <c r="G33" t="s">
        <v>164</v>
      </c>
      <c r="H33" t="s">
        <v>9</v>
      </c>
      <c r="I33" t="s">
        <v>165</v>
      </c>
      <c r="J33" t="s">
        <v>9</v>
      </c>
    </row>
    <row r="34" spans="1:10">
      <c r="A34" t="s">
        <v>103</v>
      </c>
      <c r="B34">
        <v>99.999955941193818</v>
      </c>
      <c r="C34">
        <v>99.999940226285915</v>
      </c>
      <c r="D34">
        <v>99.999954977654994</v>
      </c>
      <c r="E34">
        <v>99.999950381711571</v>
      </c>
      <c r="F34">
        <v>5.0853254412023211E-6</v>
      </c>
      <c r="I34">
        <f>_xlfn.T.TEST(B34:D34,B35:D35,2,2)</f>
        <v>0.68400118769709328</v>
      </c>
    </row>
    <row r="35" spans="1:10">
      <c r="A35" t="s">
        <v>104</v>
      </c>
      <c r="B35">
        <v>153.55765305136458</v>
      </c>
      <c r="C35">
        <v>59.51983595858723</v>
      </c>
      <c r="D35">
        <v>41.187351793483607</v>
      </c>
      <c r="E35">
        <v>84.754946934478468</v>
      </c>
      <c r="F35">
        <v>34.806030467295436</v>
      </c>
      <c r="G35">
        <f>_xlfn.T.TEST(B34:D34,B35:D35,2,2)</f>
        <v>0.68400118769709328</v>
      </c>
    </row>
    <row r="36" spans="1:10">
      <c r="A36" t="s">
        <v>105</v>
      </c>
      <c r="B36">
        <v>305.01731683890733</v>
      </c>
      <c r="C36">
        <v>259.0072282899842</v>
      </c>
      <c r="D36">
        <v>364.92357375520629</v>
      </c>
      <c r="E36">
        <v>309.64937296136594</v>
      </c>
      <c r="F36">
        <v>30.663007121058886</v>
      </c>
      <c r="G36">
        <f>_xlfn.T.TEST(B34:D34,B36:D36,2,2)</f>
        <v>2.3939019612986439E-3</v>
      </c>
      <c r="H36" t="s">
        <v>205</v>
      </c>
      <c r="I36">
        <f>_xlfn.T.TEST(B35:D35,B36:D36,2,2)</f>
        <v>8.3496693371668523E-3</v>
      </c>
      <c r="J36" t="s">
        <v>205</v>
      </c>
    </row>
    <row r="37" spans="1:10">
      <c r="A37" t="s">
        <v>106</v>
      </c>
      <c r="B37">
        <v>458.05203073716621</v>
      </c>
      <c r="C37">
        <v>382.02021313613886</v>
      </c>
      <c r="D37">
        <v>618.14017225813473</v>
      </c>
      <c r="E37">
        <v>486.0708053771466</v>
      </c>
      <c r="F37">
        <v>69.586750590390807</v>
      </c>
      <c r="G37">
        <f>_xlfn.T.TEST(B34:D34,B37:D37,2,2)</f>
        <v>5.1633381352744158E-3</v>
      </c>
      <c r="H37" t="s">
        <v>205</v>
      </c>
      <c r="I37">
        <f>_xlfn.T.TEST(B35:D35,B37:D37,2,2)</f>
        <v>6.7077277362038975E-3</v>
      </c>
      <c r="J37" t="s">
        <v>205</v>
      </c>
    </row>
    <row r="38" spans="1:10">
      <c r="G38" s="43"/>
      <c r="H38" s="43"/>
      <c r="I38" s="43"/>
    </row>
  </sheetData>
  <mergeCells count="2">
    <mergeCell ref="A1:F1"/>
    <mergeCell ref="A20:F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6"/>
  <sheetViews>
    <sheetView workbookViewId="0">
      <selection activeCell="O1" sqref="O1"/>
    </sheetView>
  </sheetViews>
  <sheetFormatPr defaultRowHeight="16.5"/>
  <cols>
    <col min="1" max="1" width="11.125" customWidth="1"/>
    <col min="7" max="7" width="6.875" customWidth="1"/>
    <col min="8" max="8" width="12" customWidth="1"/>
  </cols>
  <sheetData>
    <row r="1" spans="1:20">
      <c r="A1" t="s">
        <v>120</v>
      </c>
      <c r="H1" t="s">
        <v>129</v>
      </c>
      <c r="O1" t="s">
        <v>215</v>
      </c>
    </row>
    <row r="2" spans="1:20">
      <c r="A2" t="s">
        <v>121</v>
      </c>
      <c r="B2" t="s">
        <v>2</v>
      </c>
      <c r="C2" t="s">
        <v>4</v>
      </c>
      <c r="D2" t="s">
        <v>122</v>
      </c>
      <c r="E2" t="s">
        <v>3</v>
      </c>
      <c r="F2" t="s">
        <v>123</v>
      </c>
      <c r="H2" t="s">
        <v>121</v>
      </c>
      <c r="I2" t="s">
        <v>2</v>
      </c>
      <c r="J2" t="s">
        <v>4</v>
      </c>
      <c r="K2" t="s">
        <v>122</v>
      </c>
      <c r="L2" t="s">
        <v>3</v>
      </c>
      <c r="M2" t="s">
        <v>123</v>
      </c>
      <c r="O2" t="s">
        <v>121</v>
      </c>
      <c r="P2" t="s">
        <v>2</v>
      </c>
      <c r="Q2" t="s">
        <v>4</v>
      </c>
      <c r="R2" t="s">
        <v>122</v>
      </c>
      <c r="S2" t="s">
        <v>3</v>
      </c>
      <c r="T2" t="s">
        <v>123</v>
      </c>
    </row>
    <row r="3" spans="1:20">
      <c r="A3">
        <v>1</v>
      </c>
      <c r="B3">
        <v>6</v>
      </c>
      <c r="C3">
        <v>6</v>
      </c>
      <c r="D3">
        <v>24</v>
      </c>
      <c r="E3">
        <v>11</v>
      </c>
      <c r="F3">
        <v>6</v>
      </c>
      <c r="H3">
        <v>1</v>
      </c>
      <c r="I3">
        <v>6</v>
      </c>
      <c r="J3">
        <v>17</v>
      </c>
      <c r="K3">
        <v>11</v>
      </c>
      <c r="L3">
        <v>8</v>
      </c>
      <c r="M3">
        <v>9</v>
      </c>
      <c r="O3">
        <v>1</v>
      </c>
      <c r="P3">
        <v>5</v>
      </c>
      <c r="Q3">
        <v>3</v>
      </c>
      <c r="R3">
        <v>24</v>
      </c>
      <c r="S3">
        <v>7</v>
      </c>
      <c r="T3">
        <v>10</v>
      </c>
    </row>
    <row r="4" spans="1:20">
      <c r="A4">
        <v>2</v>
      </c>
      <c r="B4">
        <v>8</v>
      </c>
      <c r="C4">
        <v>17</v>
      </c>
      <c r="D4">
        <v>40</v>
      </c>
      <c r="E4">
        <v>9</v>
      </c>
      <c r="F4">
        <v>20</v>
      </c>
      <c r="H4">
        <v>2</v>
      </c>
      <c r="I4">
        <v>1</v>
      </c>
      <c r="J4">
        <v>14</v>
      </c>
      <c r="K4">
        <v>13</v>
      </c>
      <c r="L4">
        <v>10</v>
      </c>
      <c r="M4">
        <v>31</v>
      </c>
      <c r="O4">
        <v>2</v>
      </c>
      <c r="P4">
        <v>3</v>
      </c>
      <c r="Q4">
        <v>5</v>
      </c>
      <c r="R4">
        <v>25</v>
      </c>
      <c r="S4">
        <v>8</v>
      </c>
      <c r="T4">
        <v>20</v>
      </c>
    </row>
    <row r="5" spans="1:20">
      <c r="A5">
        <v>3</v>
      </c>
      <c r="B5">
        <v>5</v>
      </c>
      <c r="C5">
        <v>6</v>
      </c>
      <c r="D5">
        <v>15</v>
      </c>
      <c r="E5">
        <v>73</v>
      </c>
      <c r="F5">
        <v>10</v>
      </c>
      <c r="H5">
        <v>3</v>
      </c>
      <c r="I5">
        <v>8</v>
      </c>
      <c r="J5">
        <v>17</v>
      </c>
      <c r="K5">
        <v>5</v>
      </c>
      <c r="L5">
        <v>11</v>
      </c>
      <c r="M5">
        <v>11</v>
      </c>
      <c r="O5">
        <v>3</v>
      </c>
      <c r="P5">
        <v>9</v>
      </c>
      <c r="Q5">
        <v>9</v>
      </c>
      <c r="R5">
        <v>22</v>
      </c>
      <c r="S5">
        <v>3</v>
      </c>
      <c r="T5">
        <v>6</v>
      </c>
    </row>
    <row r="6" spans="1:20">
      <c r="A6">
        <v>4</v>
      </c>
      <c r="B6">
        <v>5</v>
      </c>
      <c r="C6">
        <v>12</v>
      </c>
      <c r="D6">
        <v>39</v>
      </c>
      <c r="E6">
        <v>7</v>
      </c>
      <c r="F6">
        <v>9</v>
      </c>
      <c r="H6">
        <v>4</v>
      </c>
      <c r="I6">
        <v>17</v>
      </c>
      <c r="J6">
        <v>9</v>
      </c>
      <c r="K6">
        <v>19</v>
      </c>
      <c r="L6">
        <v>14</v>
      </c>
      <c r="M6">
        <v>8</v>
      </c>
      <c r="O6">
        <v>4</v>
      </c>
      <c r="P6">
        <v>16</v>
      </c>
      <c r="Q6">
        <v>9</v>
      </c>
      <c r="R6">
        <v>10</v>
      </c>
      <c r="S6">
        <v>7</v>
      </c>
      <c r="T6">
        <v>13</v>
      </c>
    </row>
    <row r="7" spans="1:20">
      <c r="A7">
        <v>5</v>
      </c>
      <c r="B7">
        <v>5</v>
      </c>
      <c r="C7">
        <v>6</v>
      </c>
      <c r="D7">
        <v>27</v>
      </c>
      <c r="E7">
        <v>13</v>
      </c>
      <c r="F7">
        <v>10</v>
      </c>
      <c r="H7">
        <v>5</v>
      </c>
      <c r="I7">
        <v>5</v>
      </c>
      <c r="J7">
        <v>18</v>
      </c>
      <c r="K7">
        <v>13</v>
      </c>
      <c r="L7">
        <v>3</v>
      </c>
      <c r="M7">
        <v>9</v>
      </c>
      <c r="O7">
        <v>5</v>
      </c>
      <c r="P7">
        <v>3</v>
      </c>
      <c r="Q7">
        <v>6</v>
      </c>
      <c r="R7">
        <v>45</v>
      </c>
      <c r="S7">
        <v>4</v>
      </c>
      <c r="T7">
        <v>15</v>
      </c>
    </row>
    <row r="8" spans="1:20">
      <c r="A8">
        <v>6</v>
      </c>
      <c r="B8">
        <v>12</v>
      </c>
      <c r="C8">
        <v>12</v>
      </c>
      <c r="D8">
        <v>16</v>
      </c>
      <c r="E8">
        <v>7</v>
      </c>
      <c r="F8">
        <v>12</v>
      </c>
      <c r="H8">
        <v>6</v>
      </c>
      <c r="I8">
        <v>11</v>
      </c>
      <c r="J8">
        <v>18</v>
      </c>
      <c r="K8">
        <v>24</v>
      </c>
      <c r="L8">
        <v>14</v>
      </c>
      <c r="M8">
        <v>15</v>
      </c>
      <c r="O8">
        <v>6</v>
      </c>
      <c r="P8">
        <v>4</v>
      </c>
      <c r="Q8">
        <v>5</v>
      </c>
      <c r="R8">
        <v>17</v>
      </c>
      <c r="S8">
        <v>42</v>
      </c>
      <c r="T8">
        <v>7</v>
      </c>
    </row>
    <row r="9" spans="1:20">
      <c r="A9">
        <v>7</v>
      </c>
      <c r="B9">
        <v>7</v>
      </c>
      <c r="C9">
        <v>13</v>
      </c>
      <c r="D9">
        <v>14</v>
      </c>
      <c r="E9">
        <v>4</v>
      </c>
      <c r="F9">
        <v>85</v>
      </c>
      <c r="H9">
        <v>7</v>
      </c>
      <c r="I9">
        <v>9</v>
      </c>
      <c r="J9">
        <v>6</v>
      </c>
      <c r="K9">
        <v>7</v>
      </c>
      <c r="L9">
        <v>53</v>
      </c>
      <c r="M9">
        <v>78</v>
      </c>
      <c r="O9">
        <v>7</v>
      </c>
      <c r="P9">
        <v>3</v>
      </c>
      <c r="Q9">
        <v>11</v>
      </c>
      <c r="R9">
        <v>11</v>
      </c>
      <c r="S9">
        <v>0</v>
      </c>
      <c r="T9">
        <v>19</v>
      </c>
    </row>
    <row r="10" spans="1:20">
      <c r="A10">
        <v>8</v>
      </c>
      <c r="B10">
        <v>3</v>
      </c>
      <c r="C10">
        <v>6</v>
      </c>
      <c r="D10">
        <v>8</v>
      </c>
      <c r="E10">
        <v>9</v>
      </c>
      <c r="F10">
        <v>23</v>
      </c>
      <c r="H10">
        <v>8</v>
      </c>
      <c r="I10">
        <v>7</v>
      </c>
      <c r="J10">
        <v>4</v>
      </c>
      <c r="K10">
        <v>10</v>
      </c>
      <c r="L10">
        <v>8</v>
      </c>
      <c r="M10">
        <v>23</v>
      </c>
      <c r="O10">
        <v>8</v>
      </c>
      <c r="P10">
        <v>1</v>
      </c>
      <c r="Q10">
        <v>2</v>
      </c>
      <c r="R10">
        <v>2</v>
      </c>
      <c r="S10">
        <v>2</v>
      </c>
      <c r="T10">
        <v>61</v>
      </c>
    </row>
    <row r="11" spans="1:20">
      <c r="A11">
        <v>9</v>
      </c>
      <c r="B11">
        <v>6</v>
      </c>
      <c r="C11">
        <v>10</v>
      </c>
      <c r="D11">
        <v>22</v>
      </c>
      <c r="E11">
        <v>15</v>
      </c>
      <c r="F11">
        <v>26</v>
      </c>
      <c r="H11">
        <v>9</v>
      </c>
      <c r="I11">
        <v>6</v>
      </c>
      <c r="J11">
        <v>17</v>
      </c>
      <c r="K11">
        <v>11</v>
      </c>
      <c r="L11">
        <v>9</v>
      </c>
      <c r="M11">
        <v>19</v>
      </c>
      <c r="O11">
        <v>9</v>
      </c>
      <c r="P11">
        <v>3</v>
      </c>
      <c r="Q11">
        <v>22</v>
      </c>
      <c r="R11">
        <v>9</v>
      </c>
      <c r="S11">
        <v>8</v>
      </c>
      <c r="T11">
        <v>18</v>
      </c>
    </row>
    <row r="12" spans="1:20">
      <c r="A12">
        <v>10</v>
      </c>
      <c r="B12">
        <v>17</v>
      </c>
      <c r="C12">
        <v>11</v>
      </c>
      <c r="D12">
        <v>16</v>
      </c>
      <c r="E12">
        <v>13</v>
      </c>
      <c r="F12">
        <v>15</v>
      </c>
      <c r="H12">
        <v>10</v>
      </c>
      <c r="I12">
        <v>16</v>
      </c>
      <c r="J12">
        <v>16</v>
      </c>
      <c r="K12">
        <v>2</v>
      </c>
      <c r="L12">
        <v>20</v>
      </c>
      <c r="M12">
        <v>9</v>
      </c>
      <c r="O12">
        <v>10</v>
      </c>
      <c r="P12">
        <v>0</v>
      </c>
      <c r="Q12">
        <v>10</v>
      </c>
      <c r="R12">
        <v>6</v>
      </c>
      <c r="S12">
        <v>9</v>
      </c>
      <c r="T12">
        <v>17</v>
      </c>
    </row>
    <row r="13" spans="1:20">
      <c r="A13">
        <v>11</v>
      </c>
      <c r="B13">
        <v>6</v>
      </c>
      <c r="C13">
        <v>47</v>
      </c>
      <c r="D13">
        <v>10</v>
      </c>
      <c r="E13">
        <v>8</v>
      </c>
      <c r="F13">
        <v>12</v>
      </c>
      <c r="H13">
        <v>11</v>
      </c>
      <c r="I13">
        <v>9</v>
      </c>
      <c r="J13">
        <v>11</v>
      </c>
      <c r="K13">
        <v>3</v>
      </c>
      <c r="L13">
        <v>28</v>
      </c>
      <c r="M13">
        <v>25</v>
      </c>
      <c r="O13">
        <v>11</v>
      </c>
      <c r="P13">
        <v>4</v>
      </c>
      <c r="Q13">
        <v>9</v>
      </c>
      <c r="R13">
        <v>11</v>
      </c>
      <c r="S13">
        <v>2</v>
      </c>
      <c r="T13">
        <v>20</v>
      </c>
    </row>
    <row r="14" spans="1:20">
      <c r="A14">
        <v>12</v>
      </c>
      <c r="B14">
        <v>9</v>
      </c>
      <c r="C14">
        <v>11</v>
      </c>
      <c r="D14">
        <v>45</v>
      </c>
      <c r="E14">
        <v>17</v>
      </c>
      <c r="F14">
        <v>36</v>
      </c>
      <c r="H14">
        <v>12</v>
      </c>
      <c r="I14">
        <v>3</v>
      </c>
      <c r="J14">
        <v>15</v>
      </c>
      <c r="K14">
        <v>5</v>
      </c>
      <c r="L14">
        <v>5</v>
      </c>
      <c r="M14">
        <v>13</v>
      </c>
      <c r="O14">
        <v>12</v>
      </c>
      <c r="P14">
        <v>3</v>
      </c>
      <c r="Q14">
        <v>2</v>
      </c>
      <c r="R14">
        <v>12</v>
      </c>
      <c r="S14">
        <v>7</v>
      </c>
      <c r="T14">
        <v>13</v>
      </c>
    </row>
    <row r="15" spans="1:20">
      <c r="A15">
        <v>13</v>
      </c>
      <c r="B15">
        <v>2</v>
      </c>
      <c r="C15">
        <v>18</v>
      </c>
      <c r="D15">
        <v>41</v>
      </c>
      <c r="E15">
        <v>3</v>
      </c>
      <c r="F15">
        <v>9</v>
      </c>
      <c r="H15">
        <v>13</v>
      </c>
      <c r="I15">
        <v>7</v>
      </c>
      <c r="J15">
        <v>16</v>
      </c>
      <c r="K15">
        <v>42</v>
      </c>
      <c r="L15">
        <v>6</v>
      </c>
      <c r="M15">
        <v>36</v>
      </c>
      <c r="O15">
        <v>13</v>
      </c>
      <c r="P15">
        <v>3</v>
      </c>
      <c r="Q15">
        <v>16</v>
      </c>
      <c r="R15">
        <v>27</v>
      </c>
      <c r="S15">
        <v>4</v>
      </c>
      <c r="T15">
        <v>2</v>
      </c>
    </row>
    <row r="16" spans="1:20">
      <c r="A16">
        <v>14</v>
      </c>
      <c r="B16">
        <v>12</v>
      </c>
      <c r="C16">
        <v>10</v>
      </c>
      <c r="D16">
        <v>13</v>
      </c>
      <c r="E16">
        <v>5</v>
      </c>
      <c r="F16">
        <v>11</v>
      </c>
      <c r="H16">
        <v>14</v>
      </c>
      <c r="I16">
        <v>15</v>
      </c>
      <c r="J16">
        <v>16</v>
      </c>
      <c r="K16">
        <v>11</v>
      </c>
      <c r="L16">
        <v>9</v>
      </c>
      <c r="M16">
        <v>8</v>
      </c>
      <c r="O16">
        <v>14</v>
      </c>
      <c r="P16">
        <v>0</v>
      </c>
      <c r="Q16">
        <v>2</v>
      </c>
      <c r="R16">
        <v>13</v>
      </c>
      <c r="S16">
        <v>7</v>
      </c>
      <c r="T16">
        <v>16</v>
      </c>
    </row>
    <row r="17" spans="1:20">
      <c r="A17">
        <v>15</v>
      </c>
      <c r="B17">
        <v>22</v>
      </c>
      <c r="C17">
        <v>29</v>
      </c>
      <c r="D17">
        <v>6</v>
      </c>
      <c r="E17">
        <v>9</v>
      </c>
      <c r="F17">
        <v>10</v>
      </c>
      <c r="H17">
        <v>15</v>
      </c>
      <c r="I17">
        <v>2</v>
      </c>
      <c r="J17">
        <v>7</v>
      </c>
      <c r="K17">
        <v>6</v>
      </c>
      <c r="L17">
        <v>2</v>
      </c>
      <c r="M17">
        <v>9</v>
      </c>
      <c r="O17">
        <v>15</v>
      </c>
      <c r="P17">
        <v>0</v>
      </c>
      <c r="Q17">
        <v>2</v>
      </c>
      <c r="R17">
        <v>5</v>
      </c>
      <c r="S17">
        <v>5</v>
      </c>
      <c r="T17">
        <v>24</v>
      </c>
    </row>
    <row r="18" spans="1:20">
      <c r="A18">
        <v>16</v>
      </c>
      <c r="B18">
        <v>16</v>
      </c>
      <c r="C18">
        <v>3</v>
      </c>
      <c r="D18">
        <v>5</v>
      </c>
      <c r="E18">
        <v>14</v>
      </c>
      <c r="F18">
        <v>7</v>
      </c>
      <c r="H18">
        <v>16</v>
      </c>
      <c r="I18">
        <v>12</v>
      </c>
      <c r="J18">
        <v>13</v>
      </c>
      <c r="K18">
        <v>3</v>
      </c>
      <c r="L18">
        <v>16</v>
      </c>
      <c r="M18">
        <v>7</v>
      </c>
      <c r="O18">
        <v>16</v>
      </c>
      <c r="P18">
        <v>12</v>
      </c>
      <c r="Q18">
        <v>4</v>
      </c>
      <c r="R18">
        <v>5</v>
      </c>
      <c r="S18">
        <v>7</v>
      </c>
      <c r="T18">
        <v>36</v>
      </c>
    </row>
    <row r="19" spans="1:20">
      <c r="A19">
        <v>17</v>
      </c>
      <c r="B19">
        <v>11</v>
      </c>
      <c r="C19">
        <v>17</v>
      </c>
      <c r="D19">
        <v>6</v>
      </c>
      <c r="E19">
        <v>13</v>
      </c>
      <c r="F19">
        <v>15</v>
      </c>
      <c r="H19">
        <v>17</v>
      </c>
      <c r="I19">
        <v>7</v>
      </c>
      <c r="J19">
        <v>42</v>
      </c>
      <c r="K19">
        <v>5</v>
      </c>
      <c r="L19">
        <v>9</v>
      </c>
      <c r="M19">
        <v>9</v>
      </c>
      <c r="O19">
        <v>17</v>
      </c>
      <c r="P19">
        <v>6</v>
      </c>
      <c r="Q19">
        <v>0</v>
      </c>
      <c r="R19">
        <v>2</v>
      </c>
      <c r="S19">
        <v>6</v>
      </c>
      <c r="T19">
        <v>6</v>
      </c>
    </row>
    <row r="20" spans="1:20">
      <c r="A20">
        <v>18</v>
      </c>
      <c r="B20">
        <v>9</v>
      </c>
      <c r="C20">
        <v>10</v>
      </c>
      <c r="D20">
        <v>43</v>
      </c>
      <c r="E20">
        <v>5</v>
      </c>
      <c r="F20">
        <v>41</v>
      </c>
      <c r="H20">
        <v>18</v>
      </c>
      <c r="I20">
        <v>6</v>
      </c>
      <c r="J20">
        <v>13</v>
      </c>
      <c r="K20">
        <v>20</v>
      </c>
      <c r="L20">
        <v>14</v>
      </c>
      <c r="M20">
        <v>9</v>
      </c>
      <c r="O20">
        <v>18</v>
      </c>
      <c r="P20">
        <v>7</v>
      </c>
      <c r="Q20">
        <v>0</v>
      </c>
      <c r="R20">
        <v>37</v>
      </c>
      <c r="S20">
        <v>10</v>
      </c>
      <c r="T20">
        <v>10</v>
      </c>
    </row>
    <row r="21" spans="1:20">
      <c r="A21">
        <v>19</v>
      </c>
      <c r="B21">
        <v>0</v>
      </c>
      <c r="C21">
        <v>4</v>
      </c>
      <c r="D21">
        <v>11</v>
      </c>
      <c r="E21">
        <v>16</v>
      </c>
      <c r="F21">
        <v>20</v>
      </c>
      <c r="H21">
        <v>19</v>
      </c>
      <c r="I21">
        <v>1</v>
      </c>
      <c r="J21">
        <v>16</v>
      </c>
      <c r="K21">
        <v>6</v>
      </c>
      <c r="L21">
        <v>13</v>
      </c>
      <c r="M21">
        <v>12</v>
      </c>
      <c r="O21">
        <v>19</v>
      </c>
      <c r="P21">
        <v>1</v>
      </c>
      <c r="Q21">
        <v>9</v>
      </c>
      <c r="R21">
        <v>20</v>
      </c>
      <c r="S21">
        <v>17</v>
      </c>
      <c r="T21">
        <v>19</v>
      </c>
    </row>
    <row r="22" spans="1:20">
      <c r="A22">
        <v>20</v>
      </c>
      <c r="B22">
        <v>1</v>
      </c>
      <c r="C22">
        <v>5</v>
      </c>
      <c r="D22">
        <v>3</v>
      </c>
      <c r="E22">
        <v>12</v>
      </c>
      <c r="F22">
        <v>16</v>
      </c>
      <c r="H22">
        <v>20</v>
      </c>
      <c r="I22">
        <v>7</v>
      </c>
      <c r="J22">
        <v>16</v>
      </c>
      <c r="K22">
        <v>71</v>
      </c>
      <c r="L22">
        <v>35</v>
      </c>
      <c r="M22">
        <v>9</v>
      </c>
      <c r="O22">
        <v>20</v>
      </c>
      <c r="P22">
        <v>4</v>
      </c>
      <c r="Q22">
        <v>1</v>
      </c>
      <c r="R22">
        <v>24</v>
      </c>
      <c r="S22">
        <v>22</v>
      </c>
      <c r="T22">
        <v>26</v>
      </c>
    </row>
    <row r="23" spans="1:20">
      <c r="A23">
        <v>21</v>
      </c>
      <c r="B23">
        <v>6</v>
      </c>
      <c r="C23">
        <v>20</v>
      </c>
      <c r="D23">
        <v>71</v>
      </c>
      <c r="E23">
        <v>17</v>
      </c>
      <c r="F23">
        <v>24</v>
      </c>
      <c r="H23">
        <v>21</v>
      </c>
      <c r="I23">
        <v>7</v>
      </c>
      <c r="J23">
        <v>4</v>
      </c>
      <c r="K23">
        <v>75</v>
      </c>
      <c r="L23">
        <v>7</v>
      </c>
      <c r="M23">
        <v>16</v>
      </c>
      <c r="O23">
        <v>21</v>
      </c>
      <c r="P23">
        <v>18</v>
      </c>
      <c r="Q23">
        <v>5</v>
      </c>
      <c r="R23">
        <v>5</v>
      </c>
      <c r="S23">
        <v>11</v>
      </c>
      <c r="T23">
        <v>12</v>
      </c>
    </row>
    <row r="24" spans="1:20">
      <c r="A24">
        <v>22</v>
      </c>
      <c r="B24">
        <v>29</v>
      </c>
      <c r="D24">
        <v>99</v>
      </c>
      <c r="E24">
        <v>19</v>
      </c>
      <c r="F24">
        <v>15</v>
      </c>
      <c r="H24">
        <v>22</v>
      </c>
      <c r="I24">
        <v>24</v>
      </c>
      <c r="J24">
        <v>18</v>
      </c>
      <c r="K24">
        <v>8</v>
      </c>
      <c r="L24">
        <v>4</v>
      </c>
      <c r="M24">
        <v>8</v>
      </c>
      <c r="O24">
        <v>22</v>
      </c>
      <c r="P24">
        <v>4</v>
      </c>
      <c r="R24">
        <v>7</v>
      </c>
      <c r="S24">
        <v>6</v>
      </c>
      <c r="T24">
        <v>1</v>
      </c>
    </row>
    <row r="25" spans="1:20">
      <c r="A25">
        <v>23</v>
      </c>
      <c r="B25">
        <v>7</v>
      </c>
      <c r="D25">
        <v>25</v>
      </c>
      <c r="E25">
        <v>12</v>
      </c>
      <c r="F25">
        <v>24</v>
      </c>
      <c r="H25">
        <v>23</v>
      </c>
      <c r="I25">
        <v>10</v>
      </c>
      <c r="J25">
        <v>2</v>
      </c>
      <c r="K25">
        <v>9</v>
      </c>
      <c r="L25">
        <v>9</v>
      </c>
      <c r="M25">
        <v>20</v>
      </c>
      <c r="O25">
        <v>23</v>
      </c>
      <c r="P25">
        <v>0</v>
      </c>
      <c r="R25">
        <v>8</v>
      </c>
      <c r="S25">
        <v>5</v>
      </c>
      <c r="T25">
        <v>3</v>
      </c>
    </row>
    <row r="26" spans="1:20">
      <c r="A26">
        <v>24</v>
      </c>
      <c r="B26">
        <v>13</v>
      </c>
      <c r="D26">
        <v>12</v>
      </c>
      <c r="E26">
        <v>6</v>
      </c>
      <c r="F26">
        <v>10</v>
      </c>
      <c r="H26">
        <v>24</v>
      </c>
      <c r="I26">
        <v>15</v>
      </c>
      <c r="J26">
        <v>70</v>
      </c>
      <c r="K26">
        <v>16</v>
      </c>
      <c r="L26">
        <v>8</v>
      </c>
      <c r="M26">
        <v>9</v>
      </c>
      <c r="O26">
        <v>24</v>
      </c>
      <c r="P26">
        <v>2</v>
      </c>
      <c r="R26">
        <v>16</v>
      </c>
      <c r="S26">
        <v>3</v>
      </c>
      <c r="T26">
        <v>10</v>
      </c>
    </row>
    <row r="27" spans="1:20">
      <c r="A27">
        <v>25</v>
      </c>
      <c r="B27">
        <v>5</v>
      </c>
      <c r="E27">
        <v>3</v>
      </c>
      <c r="F27">
        <v>20</v>
      </c>
      <c r="H27">
        <v>25</v>
      </c>
      <c r="I27">
        <v>4</v>
      </c>
      <c r="J27">
        <v>32</v>
      </c>
      <c r="L27">
        <v>14</v>
      </c>
      <c r="M27">
        <v>11</v>
      </c>
      <c r="O27">
        <v>25</v>
      </c>
      <c r="P27">
        <v>2</v>
      </c>
      <c r="S27">
        <v>4</v>
      </c>
      <c r="T27">
        <v>8</v>
      </c>
    </row>
    <row r="28" spans="1:20">
      <c r="A28">
        <v>26</v>
      </c>
      <c r="B28">
        <v>4</v>
      </c>
      <c r="E28">
        <v>12</v>
      </c>
      <c r="F28">
        <v>22</v>
      </c>
      <c r="H28">
        <v>26</v>
      </c>
      <c r="I28">
        <v>4</v>
      </c>
      <c r="J28">
        <v>6</v>
      </c>
      <c r="L28">
        <v>15</v>
      </c>
      <c r="M28">
        <v>14</v>
      </c>
      <c r="O28">
        <v>26</v>
      </c>
      <c r="P28">
        <v>2</v>
      </c>
      <c r="S28">
        <v>10</v>
      </c>
      <c r="T28">
        <v>26</v>
      </c>
    </row>
    <row r="29" spans="1:20">
      <c r="A29">
        <v>27</v>
      </c>
      <c r="E29">
        <v>10</v>
      </c>
      <c r="F29">
        <v>15</v>
      </c>
      <c r="H29">
        <v>27</v>
      </c>
      <c r="J29">
        <v>20</v>
      </c>
      <c r="L29">
        <v>5</v>
      </c>
      <c r="M29">
        <v>12</v>
      </c>
      <c r="O29">
        <v>27</v>
      </c>
      <c r="S29">
        <v>15</v>
      </c>
      <c r="T29">
        <v>9</v>
      </c>
    </row>
    <row r="30" spans="1:20">
      <c r="A30">
        <v>28</v>
      </c>
      <c r="E30">
        <v>5</v>
      </c>
      <c r="F30">
        <v>17</v>
      </c>
      <c r="H30">
        <v>28</v>
      </c>
      <c r="L30">
        <v>11</v>
      </c>
      <c r="M30">
        <v>5</v>
      </c>
      <c r="O30">
        <v>28</v>
      </c>
      <c r="S30">
        <v>1</v>
      </c>
      <c r="T30">
        <v>8</v>
      </c>
    </row>
    <row r="31" spans="1:20">
      <c r="A31">
        <v>29</v>
      </c>
      <c r="E31">
        <v>5</v>
      </c>
      <c r="F31">
        <v>19</v>
      </c>
      <c r="H31">
        <v>29</v>
      </c>
      <c r="L31">
        <v>16</v>
      </c>
      <c r="M31">
        <v>13</v>
      </c>
      <c r="O31">
        <v>29</v>
      </c>
      <c r="S31">
        <v>6</v>
      </c>
      <c r="T31">
        <v>10</v>
      </c>
    </row>
    <row r="32" spans="1:20">
      <c r="A32">
        <v>30</v>
      </c>
      <c r="E32">
        <v>7</v>
      </c>
      <c r="F32">
        <v>15</v>
      </c>
      <c r="H32">
        <v>30</v>
      </c>
      <c r="L32">
        <v>12</v>
      </c>
      <c r="M32">
        <v>8</v>
      </c>
      <c r="O32">
        <v>30</v>
      </c>
      <c r="S32">
        <v>3</v>
      </c>
      <c r="T32">
        <v>16</v>
      </c>
    </row>
    <row r="33" spans="1:20">
      <c r="A33" t="s">
        <v>124</v>
      </c>
      <c r="B33">
        <v>8.6922999999999995</v>
      </c>
      <c r="C33">
        <v>13</v>
      </c>
      <c r="D33">
        <v>25.458300000000001</v>
      </c>
      <c r="E33">
        <v>11.966699999999999</v>
      </c>
      <c r="F33">
        <v>19.133299999999998</v>
      </c>
      <c r="H33" t="s">
        <v>124</v>
      </c>
      <c r="I33">
        <v>8.4230999999999998</v>
      </c>
      <c r="J33">
        <v>16.777799999999999</v>
      </c>
      <c r="K33">
        <v>16.458300000000001</v>
      </c>
      <c r="L33">
        <v>12.933299999999999</v>
      </c>
      <c r="M33">
        <v>15.5</v>
      </c>
      <c r="O33" t="s">
        <v>124</v>
      </c>
      <c r="P33">
        <v>4.4230999999999998</v>
      </c>
      <c r="Q33">
        <v>6.2857000000000003</v>
      </c>
      <c r="R33">
        <v>15.125</v>
      </c>
      <c r="S33">
        <v>8.0333000000000006</v>
      </c>
      <c r="T33">
        <v>15.3667</v>
      </c>
    </row>
    <row r="34" spans="1:20">
      <c r="A34" t="s">
        <v>125</v>
      </c>
      <c r="B34">
        <v>1.2899</v>
      </c>
      <c r="C34">
        <v>2.1800000000000002</v>
      </c>
      <c r="D34">
        <v>4.6651999999999996</v>
      </c>
      <c r="E34">
        <v>2.2572999999999999</v>
      </c>
      <c r="F34">
        <v>2.7010999999999998</v>
      </c>
      <c r="H34" t="s">
        <v>125</v>
      </c>
      <c r="I34">
        <v>1.0687</v>
      </c>
      <c r="J34">
        <v>2.5943000000000001</v>
      </c>
      <c r="K34">
        <v>3.9668000000000001</v>
      </c>
      <c r="L34">
        <v>1.8742000000000001</v>
      </c>
      <c r="M34">
        <v>2.5306000000000002</v>
      </c>
      <c r="O34" t="s">
        <v>125</v>
      </c>
      <c r="P34">
        <v>0.91010000000000002</v>
      </c>
      <c r="Q34">
        <v>1.2035</v>
      </c>
      <c r="R34">
        <v>2.2549000000000001</v>
      </c>
      <c r="S34">
        <v>1.4555</v>
      </c>
      <c r="T34">
        <v>2.1332</v>
      </c>
    </row>
    <row r="35" spans="1:20">
      <c r="A35" t="s">
        <v>135</v>
      </c>
      <c r="C35" t="s">
        <v>126</v>
      </c>
      <c r="D35" t="s">
        <v>127</v>
      </c>
      <c r="E35" t="s">
        <v>126</v>
      </c>
      <c r="F35" t="s">
        <v>128</v>
      </c>
      <c r="H35" t="s">
        <v>135</v>
      </c>
      <c r="J35" t="s">
        <v>130</v>
      </c>
      <c r="K35" t="s">
        <v>131</v>
      </c>
      <c r="L35" t="s">
        <v>131</v>
      </c>
      <c r="M35" t="s">
        <v>131</v>
      </c>
      <c r="O35" t="s">
        <v>135</v>
      </c>
      <c r="Q35" t="s">
        <v>126</v>
      </c>
      <c r="R35" t="s">
        <v>132</v>
      </c>
      <c r="S35" t="s">
        <v>131</v>
      </c>
      <c r="T35" t="s">
        <v>132</v>
      </c>
    </row>
    <row r="36" spans="1:20">
      <c r="R36" t="s">
        <v>133</v>
      </c>
      <c r="T36" t="s">
        <v>13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7"/>
  <sheetViews>
    <sheetView workbookViewId="0">
      <selection activeCell="N22" sqref="N22"/>
    </sheetView>
  </sheetViews>
  <sheetFormatPr defaultRowHeight="16.5"/>
  <cols>
    <col min="1" max="1" width="18.125" customWidth="1"/>
    <col min="2" max="2" width="9.75" customWidth="1"/>
    <col min="3" max="3" width="9.375" customWidth="1"/>
    <col min="4" max="4" width="9.125" customWidth="1"/>
    <col min="5" max="5" width="14.375" customWidth="1"/>
    <col min="6" max="7" width="14.125" customWidth="1"/>
    <col min="10" max="10" width="17" customWidth="1"/>
    <col min="12" max="13" width="14.625" customWidth="1"/>
    <col min="14" max="14" width="24.75" customWidth="1"/>
  </cols>
  <sheetData>
    <row r="1" spans="1:15">
      <c r="A1" t="s">
        <v>166</v>
      </c>
      <c r="B1" t="s">
        <v>141</v>
      </c>
      <c r="C1" t="s">
        <v>142</v>
      </c>
      <c r="D1" t="s">
        <v>143</v>
      </c>
      <c r="E1" t="s">
        <v>5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164</v>
      </c>
      <c r="M1" t="s">
        <v>217</v>
      </c>
      <c r="N1" t="s">
        <v>184</v>
      </c>
      <c r="O1" t="s">
        <v>217</v>
      </c>
    </row>
    <row r="2" spans="1:15">
      <c r="A2" t="s">
        <v>167</v>
      </c>
      <c r="B2">
        <v>2509.084559303682</v>
      </c>
      <c r="C2">
        <v>2661.0208798551316</v>
      </c>
      <c r="D2">
        <v>2052.9088757489289</v>
      </c>
      <c r="E2" s="1">
        <v>1</v>
      </c>
      <c r="F2" s="1">
        <v>1</v>
      </c>
      <c r="G2" s="1">
        <v>1</v>
      </c>
      <c r="H2" s="1">
        <v>1</v>
      </c>
      <c r="I2">
        <v>0</v>
      </c>
      <c r="J2" s="1">
        <v>1</v>
      </c>
      <c r="K2">
        <v>0</v>
      </c>
    </row>
    <row r="3" spans="1:15">
      <c r="A3" t="s">
        <v>168</v>
      </c>
      <c r="B3">
        <v>2408.4593386597153</v>
      </c>
      <c r="C3">
        <v>2126.8675526235966</v>
      </c>
      <c r="D3">
        <v>1720.3008009744458</v>
      </c>
      <c r="E3" s="1">
        <v>0.95989564390293325</v>
      </c>
      <c r="F3" s="1">
        <v>0.79926751748726799</v>
      </c>
      <c r="G3" s="1">
        <v>0.83798205624049282</v>
      </c>
      <c r="H3" s="1">
        <v>0.86570000000000003</v>
      </c>
      <c r="I3">
        <v>4.8399999999999999E-2</v>
      </c>
      <c r="J3" s="1">
        <v>1.1551345731777751</v>
      </c>
      <c r="K3">
        <v>6.2399999999999997E-2</v>
      </c>
      <c r="L3">
        <f>_xlfn.T.TEST(E2:G2,E3:G3,2,2)</f>
        <v>5.0095582797111619E-2</v>
      </c>
    </row>
    <row r="4" spans="1:15">
      <c r="A4" t="s">
        <v>169</v>
      </c>
      <c r="B4">
        <v>2325.5017725150601</v>
      </c>
      <c r="C4">
        <v>2480.9843226877706</v>
      </c>
      <c r="D4">
        <v>1625.4679447564515</v>
      </c>
      <c r="E4" s="1">
        <v>0.92683276212916099</v>
      </c>
      <c r="F4" s="1">
        <v>0.93234304979329496</v>
      </c>
      <c r="G4" s="1">
        <v>0.79178767453253807</v>
      </c>
      <c r="H4" s="1">
        <v>0.88370000000000004</v>
      </c>
      <c r="I4">
        <v>4.5999999999999999E-2</v>
      </c>
      <c r="J4" s="1">
        <v>1.1316057485572026</v>
      </c>
      <c r="K4">
        <v>6.2399999999999997E-2</v>
      </c>
      <c r="L4">
        <f>_xlfn.T.TEST(E2:G2,E4:G4,2,2)</f>
        <v>6.4568478130582946E-2</v>
      </c>
    </row>
    <row r="5" spans="1:15">
      <c r="A5" t="s">
        <v>170</v>
      </c>
      <c r="B5">
        <v>2051.5572603840342</v>
      </c>
      <c r="C5">
        <v>2265.1189878866244</v>
      </c>
      <c r="D5">
        <v>1701.9525794361411</v>
      </c>
      <c r="E5" s="1">
        <v>0.81765170200297266</v>
      </c>
      <c r="F5" s="1">
        <v>0.85122180176577178</v>
      </c>
      <c r="G5" s="1">
        <v>0.82904438650022683</v>
      </c>
      <c r="H5" s="1">
        <v>0.83260000000000001</v>
      </c>
      <c r="I5">
        <v>9.8560999999999996E-3</v>
      </c>
      <c r="J5" s="1">
        <v>1.2010569300984866</v>
      </c>
      <c r="K5">
        <v>1.41E-2</v>
      </c>
      <c r="L5">
        <f>_xlfn.T.TEST(E2:G2,E5:G5,2,2)</f>
        <v>7.0532488129387166E-5</v>
      </c>
      <c r="M5" t="s">
        <v>221</v>
      </c>
    </row>
    <row r="6" spans="1:15">
      <c r="A6" t="s">
        <v>171</v>
      </c>
      <c r="B6">
        <v>1904.4933791088702</v>
      </c>
      <c r="C6">
        <v>2196.5499039986171</v>
      </c>
      <c r="D6">
        <v>1578.9972162492727</v>
      </c>
      <c r="E6" s="1">
        <v>0.75903913722118743</v>
      </c>
      <c r="F6" s="1">
        <v>0.82545384015107737</v>
      </c>
      <c r="G6" s="1">
        <v>0.76915114689308028</v>
      </c>
      <c r="H6" s="1">
        <v>0.78449999999999998</v>
      </c>
      <c r="I6">
        <v>2.07E-2</v>
      </c>
      <c r="J6" s="1">
        <v>1.2746972594008923</v>
      </c>
      <c r="K6">
        <v>3.2800000000000003E-2</v>
      </c>
      <c r="L6">
        <f>_xlfn.T.TEST(E2:G2,E6:G6,2,2)</f>
        <v>4.7766029802722072E-4</v>
      </c>
      <c r="M6" t="s">
        <v>219</v>
      </c>
      <c r="N6">
        <f>_xlfn.T.TEST(E6:G6,E27:G27,2,2)</f>
        <v>3.8266437701953821E-4</v>
      </c>
      <c r="O6" t="s">
        <v>218</v>
      </c>
    </row>
    <row r="7" spans="1:15">
      <c r="E7" s="1"/>
      <c r="F7" s="1"/>
      <c r="G7" s="1"/>
      <c r="H7" s="1"/>
      <c r="J7" s="1"/>
    </row>
    <row r="8" spans="1:15">
      <c r="A8" t="s">
        <v>68</v>
      </c>
      <c r="B8" t="s">
        <v>141</v>
      </c>
      <c r="C8" t="s">
        <v>142</v>
      </c>
      <c r="D8" t="s">
        <v>143</v>
      </c>
      <c r="E8" t="s">
        <v>5</v>
      </c>
      <c r="F8" t="s">
        <v>0</v>
      </c>
      <c r="G8" t="s">
        <v>1</v>
      </c>
      <c r="H8" t="s">
        <v>6</v>
      </c>
      <c r="I8" t="s">
        <v>7</v>
      </c>
      <c r="J8" t="s">
        <v>8</v>
      </c>
      <c r="K8" t="s">
        <v>7</v>
      </c>
      <c r="L8" t="s">
        <v>164</v>
      </c>
      <c r="N8" t="s">
        <v>184</v>
      </c>
    </row>
    <row r="9" spans="1:15">
      <c r="A9" t="s">
        <v>167</v>
      </c>
      <c r="B9">
        <v>2668.5071440824786</v>
      </c>
      <c r="C9">
        <v>2765.8843900912057</v>
      </c>
      <c r="D9">
        <v>2310.9121734931232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0</v>
      </c>
    </row>
    <row r="10" spans="1:15">
      <c r="A10" t="s">
        <v>168</v>
      </c>
      <c r="B10">
        <v>2187.7536709456062</v>
      </c>
      <c r="C10">
        <v>2240.493644810796</v>
      </c>
      <c r="D10">
        <v>1740.1531024155818</v>
      </c>
      <c r="E10">
        <v>0.81984178899315951</v>
      </c>
      <c r="F10">
        <v>0.81004602102581558</v>
      </c>
      <c r="G10">
        <v>0.75301568029095856</v>
      </c>
      <c r="H10">
        <v>0.79430000000000001</v>
      </c>
      <c r="I10">
        <v>2.0799999999999999E-2</v>
      </c>
      <c r="J10">
        <v>1.258970162407151</v>
      </c>
      <c r="K10">
        <v>3.39E-2</v>
      </c>
      <c r="L10">
        <f>_xlfn.T.TEST(E9:G9,E10:G10,2,2)</f>
        <v>5.9061603963387374E-4</v>
      </c>
      <c r="M10" t="s">
        <v>219</v>
      </c>
    </row>
    <row r="11" spans="1:15">
      <c r="A11" t="s">
        <v>169</v>
      </c>
      <c r="B11">
        <v>2367.487873017732</v>
      </c>
      <c r="C11">
        <v>2230.6567537457663</v>
      </c>
      <c r="D11">
        <v>1644.2560735575055</v>
      </c>
      <c r="E11">
        <v>0.88719562856248335</v>
      </c>
      <c r="F11">
        <v>0.80648951262645141</v>
      </c>
      <c r="G11">
        <v>0.71151820152130008</v>
      </c>
      <c r="H11">
        <v>0.80169999999999997</v>
      </c>
      <c r="I11">
        <v>5.0799999999999998E-2</v>
      </c>
      <c r="J11">
        <v>1.2473493825620556</v>
      </c>
      <c r="K11">
        <v>8.0799999999999997E-2</v>
      </c>
      <c r="L11">
        <f>_xlfn.T.TEST(E9:G9,E11:G11,2,2)</f>
        <v>1.7464258167951639E-2</v>
      </c>
      <c r="M11" t="s">
        <v>216</v>
      </c>
    </row>
    <row r="12" spans="1:15">
      <c r="A12" t="s">
        <v>170</v>
      </c>
      <c r="B12">
        <v>2183.184669598842</v>
      </c>
      <c r="C12">
        <v>2447.7319699272234</v>
      </c>
      <c r="D12">
        <v>1780.6903249844092</v>
      </c>
      <c r="E12">
        <v>0.81812959520837014</v>
      </c>
      <c r="F12">
        <v>0.88497262528261667</v>
      </c>
      <c r="G12">
        <v>0.77055733463585396</v>
      </c>
      <c r="H12">
        <v>0.8246</v>
      </c>
      <c r="I12">
        <v>3.32E-2</v>
      </c>
      <c r="J12">
        <v>1.2127091923356779</v>
      </c>
      <c r="K12">
        <v>4.8500000000000001E-2</v>
      </c>
      <c r="L12">
        <f>_xlfn.T.TEST(E9:G9,E12:G12,2,2)</f>
        <v>6.1409957931664299E-3</v>
      </c>
      <c r="M12" t="s">
        <v>218</v>
      </c>
    </row>
    <row r="13" spans="1:15">
      <c r="A13" t="s">
        <v>171</v>
      </c>
      <c r="B13">
        <v>1968.9115434103171</v>
      </c>
      <c r="C13">
        <v>2322.7951763205251</v>
      </c>
      <c r="D13">
        <v>1407.0394161570171</v>
      </c>
      <c r="E13">
        <v>0.73783259219539932</v>
      </c>
      <c r="F13">
        <v>0.83980197604858331</v>
      </c>
      <c r="G13">
        <v>0.60886754256444442</v>
      </c>
      <c r="H13">
        <v>0.7288</v>
      </c>
      <c r="I13">
        <v>6.6799999999999998E-2</v>
      </c>
      <c r="J13">
        <v>1.37211855104281</v>
      </c>
      <c r="K13">
        <v>0.13200000000000001</v>
      </c>
      <c r="L13">
        <f>_xlfn.T.TEST(E9:G9,E13:G13,2,2)</f>
        <v>1.5369492509570841E-2</v>
      </c>
      <c r="M13" t="s">
        <v>216</v>
      </c>
      <c r="N13">
        <f>_xlfn.T.TEST(E13:G13,E27:G27,2,2)</f>
        <v>7.5981965756710176E-3</v>
      </c>
      <c r="O13" t="s">
        <v>218</v>
      </c>
    </row>
    <row r="15" spans="1:15">
      <c r="A15" t="s">
        <v>69</v>
      </c>
      <c r="B15" t="s">
        <v>141</v>
      </c>
      <c r="C15" t="s">
        <v>142</v>
      </c>
      <c r="D15" t="s">
        <v>143</v>
      </c>
      <c r="E15" t="s">
        <v>5</v>
      </c>
      <c r="F15" t="s">
        <v>0</v>
      </c>
      <c r="G15" t="s">
        <v>1</v>
      </c>
      <c r="H15" t="s">
        <v>6</v>
      </c>
      <c r="I15" t="s">
        <v>7</v>
      </c>
      <c r="J15" t="s">
        <v>8</v>
      </c>
      <c r="K15" t="s">
        <v>7</v>
      </c>
      <c r="L15" t="s">
        <v>164</v>
      </c>
      <c r="N15" t="s">
        <v>184</v>
      </c>
    </row>
    <row r="16" spans="1:15">
      <c r="A16" t="s">
        <v>167</v>
      </c>
      <c r="B16">
        <v>2176.6541020478539</v>
      </c>
      <c r="C16">
        <v>2444.3257390510203</v>
      </c>
      <c r="D16">
        <v>1780.4455062137429</v>
      </c>
      <c r="E16">
        <v>1</v>
      </c>
      <c r="F16">
        <v>1</v>
      </c>
      <c r="G16">
        <v>1</v>
      </c>
      <c r="H16">
        <v>1</v>
      </c>
      <c r="I16">
        <v>0</v>
      </c>
      <c r="J16">
        <v>1</v>
      </c>
      <c r="K16">
        <v>0</v>
      </c>
    </row>
    <row r="17" spans="1:14">
      <c r="A17" t="s">
        <v>168</v>
      </c>
      <c r="B17">
        <v>2417.1578571305363</v>
      </c>
      <c r="C17">
        <v>2371.2779403212644</v>
      </c>
      <c r="D17">
        <v>1842.9419871148893</v>
      </c>
      <c r="E17">
        <v>1.1104924089024573</v>
      </c>
      <c r="F17">
        <v>0.97011535837358742</v>
      </c>
      <c r="G17">
        <v>1.0351015971469131</v>
      </c>
      <c r="H17">
        <v>1.0386</v>
      </c>
      <c r="I17">
        <v>4.0599999999999997E-2</v>
      </c>
      <c r="J17">
        <v>0.96283458501829389</v>
      </c>
      <c r="K17">
        <v>3.7600000000000001E-2</v>
      </c>
      <c r="L17">
        <f>_xlfn.T.TEST(E16:G16,E17:G17,2,2)</f>
        <v>0.39549203383359166</v>
      </c>
    </row>
    <row r="18" spans="1:14">
      <c r="A18" t="s">
        <v>169</v>
      </c>
      <c r="B18">
        <v>2019.7513800771048</v>
      </c>
      <c r="C18">
        <v>2178.698672524326</v>
      </c>
      <c r="D18">
        <v>1541.1620288142717</v>
      </c>
      <c r="E18">
        <v>0.92791563812406808</v>
      </c>
      <c r="F18">
        <v>0.89132910467578652</v>
      </c>
      <c r="G18">
        <v>0.86560471715400811</v>
      </c>
      <c r="H18">
        <v>0.89490000000000003</v>
      </c>
      <c r="I18">
        <v>1.8100000000000002E-2</v>
      </c>
      <c r="J18">
        <v>1.1174432897530451</v>
      </c>
      <c r="K18">
        <v>2.2499999999999999E-2</v>
      </c>
      <c r="L18">
        <f>_xlfn.T.TEST(E16:G16,E18:G18,2,2)</f>
        <v>4.3650064447876462E-3</v>
      </c>
    </row>
    <row r="19" spans="1:14">
      <c r="A19" t="s">
        <v>170</v>
      </c>
      <c r="B19">
        <v>1541.9939231696471</v>
      </c>
      <c r="C19">
        <v>1967.0724352657408</v>
      </c>
      <c r="D19">
        <v>1250.4808297515115</v>
      </c>
      <c r="E19">
        <v>0.70842396213477299</v>
      </c>
      <c r="F19">
        <v>0.80475053052030321</v>
      </c>
      <c r="G19">
        <v>0.70234153496264939</v>
      </c>
      <c r="H19">
        <v>0.73850000000000005</v>
      </c>
      <c r="I19">
        <v>3.32E-2</v>
      </c>
      <c r="J19">
        <v>1.3540961408259986</v>
      </c>
      <c r="K19">
        <v>5.8500000000000003E-2</v>
      </c>
      <c r="L19">
        <f>_xlfn.T.TEST(E16:G16,E19:G19,2,2)</f>
        <v>1.3996833213535578E-3</v>
      </c>
      <c r="M19" t="s">
        <v>218</v>
      </c>
    </row>
    <row r="20" spans="1:14">
      <c r="A20" t="s">
        <v>171</v>
      </c>
      <c r="B20">
        <v>1377.2790231331999</v>
      </c>
      <c r="C20">
        <v>1657.6263032944653</v>
      </c>
      <c r="D20">
        <v>714.83440914241271</v>
      </c>
      <c r="E20">
        <v>0.63275052376830077</v>
      </c>
      <c r="F20">
        <v>0.67815278332666851</v>
      </c>
      <c r="G20">
        <v>0.40149187753719245</v>
      </c>
      <c r="H20">
        <v>0.57079999999999997</v>
      </c>
      <c r="I20">
        <v>8.5699999999999998E-2</v>
      </c>
      <c r="J20">
        <v>1.7519271198318151</v>
      </c>
      <c r="K20">
        <v>0.32250000000000001</v>
      </c>
      <c r="L20">
        <f>_xlfn.T.TEST(E16:G16,E20:G20,2,2)</f>
        <v>7.4354811479081569E-3</v>
      </c>
      <c r="M20" t="s">
        <v>218</v>
      </c>
      <c r="N20">
        <f>_xlfn.T.TEST(E20:G20,E27:G27,2,2)</f>
        <v>8.1604529187626049E-2</v>
      </c>
    </row>
    <row r="22" spans="1:14">
      <c r="A22" t="s">
        <v>70</v>
      </c>
      <c r="B22" t="s">
        <v>141</v>
      </c>
      <c r="C22" t="s">
        <v>142</v>
      </c>
      <c r="D22" t="s">
        <v>143</v>
      </c>
      <c r="E22" t="s">
        <v>5</v>
      </c>
      <c r="F22" t="s">
        <v>0</v>
      </c>
      <c r="G22" t="s">
        <v>1</v>
      </c>
      <c r="H22" t="s">
        <v>6</v>
      </c>
      <c r="I22" t="s">
        <v>7</v>
      </c>
      <c r="J22" t="s">
        <v>8</v>
      </c>
      <c r="K22" t="s">
        <v>7</v>
      </c>
      <c r="L22" t="s">
        <v>164</v>
      </c>
      <c r="N22" t="s">
        <v>184</v>
      </c>
    </row>
    <row r="23" spans="1:14">
      <c r="A23" t="s">
        <v>167</v>
      </c>
      <c r="B23">
        <v>2175.501368517665</v>
      </c>
      <c r="C23">
        <v>2469.8467237504119</v>
      </c>
      <c r="D23">
        <v>1657.2298329984808</v>
      </c>
      <c r="E23">
        <v>1</v>
      </c>
      <c r="F23">
        <v>1</v>
      </c>
      <c r="G23">
        <v>1</v>
      </c>
      <c r="H23">
        <v>1</v>
      </c>
      <c r="I23">
        <v>0</v>
      </c>
      <c r="J23">
        <v>1</v>
      </c>
      <c r="K23">
        <v>0</v>
      </c>
    </row>
    <row r="24" spans="1:14">
      <c r="A24" t="s">
        <v>168</v>
      </c>
      <c r="B24">
        <v>1644.6906999125404</v>
      </c>
      <c r="C24">
        <v>1538.6210263884991</v>
      </c>
      <c r="D24">
        <v>1538.6210263884991</v>
      </c>
      <c r="E24">
        <v>0.75600536212633762</v>
      </c>
      <c r="F24">
        <v>0.6229621504820082</v>
      </c>
      <c r="G24">
        <v>0.92842947655885555</v>
      </c>
      <c r="H24">
        <v>0.76910000000000001</v>
      </c>
      <c r="I24">
        <v>8.8400000000000006E-2</v>
      </c>
      <c r="J24">
        <v>1.3002210375763881</v>
      </c>
      <c r="K24">
        <v>0.15260000000000001</v>
      </c>
      <c r="L24">
        <f>_xlfn.T.TEST(E23:G23,E24:G24,2,2)</f>
        <v>5.9364185197076577E-2</v>
      </c>
    </row>
    <row r="25" spans="1:14">
      <c r="A25" t="s">
        <v>169</v>
      </c>
      <c r="B25">
        <v>1146.1126689521761</v>
      </c>
      <c r="C25">
        <v>1328.7556221422196</v>
      </c>
      <c r="D25">
        <v>1328.7556221422196</v>
      </c>
      <c r="E25">
        <v>0.52682691242484025</v>
      </c>
      <c r="F25">
        <v>0.53799112688439688</v>
      </c>
      <c r="G25">
        <v>0.80179320676243082</v>
      </c>
      <c r="H25">
        <v>0.62219999999999998</v>
      </c>
      <c r="I25">
        <v>8.9899999999999994E-2</v>
      </c>
      <c r="J25">
        <v>1.6072002571520412</v>
      </c>
      <c r="K25">
        <v>0.2107</v>
      </c>
      <c r="L25">
        <f>_xlfn.T.TEST(E23:G23,E25:G25,2,2)</f>
        <v>1.3644971426304215E-2</v>
      </c>
      <c r="M25" t="s">
        <v>216</v>
      </c>
    </row>
    <row r="26" spans="1:14">
      <c r="A26" t="s">
        <v>170</v>
      </c>
      <c r="B26">
        <v>1069.8806384323243</v>
      </c>
      <c r="C26">
        <v>1095.7482636892823</v>
      </c>
      <c r="D26">
        <v>796.54702718481349</v>
      </c>
      <c r="E26">
        <v>0.49178578047106242</v>
      </c>
      <c r="F26">
        <v>0.44365030961330709</v>
      </c>
      <c r="G26">
        <v>0.48064970309132959</v>
      </c>
      <c r="H26">
        <v>0.47199999999999998</v>
      </c>
      <c r="I26">
        <v>1.4500000000000001E-2</v>
      </c>
      <c r="J26">
        <v>2.1186440677966103</v>
      </c>
      <c r="K26">
        <v>6.7100000000000007E-2</v>
      </c>
      <c r="L26">
        <f>_xlfn.T.TEST(E23:G23,E26:G26,2,2)</f>
        <v>3.4420503950447523E-6</v>
      </c>
      <c r="M26" t="s">
        <v>221</v>
      </c>
    </row>
    <row r="27" spans="1:14">
      <c r="A27" t="s">
        <v>171</v>
      </c>
      <c r="B27">
        <v>761.01659599579978</v>
      </c>
      <c r="C27">
        <v>1034.820790632476</v>
      </c>
      <c r="D27">
        <v>509.06509602831437</v>
      </c>
      <c r="E27">
        <v>0.3498120511477032</v>
      </c>
      <c r="F27">
        <v>0.41898178566365518</v>
      </c>
      <c r="G27">
        <v>0.30717833211296108</v>
      </c>
      <c r="H27">
        <v>0.35870000000000002</v>
      </c>
      <c r="I27">
        <v>3.2599999999999997E-2</v>
      </c>
      <c r="J27">
        <v>2.7878449958182325</v>
      </c>
      <c r="K27">
        <v>0.25109999999999999</v>
      </c>
      <c r="L27">
        <f>_xlfn.T.TEST(E23:G23,E27:G27,2,2)</f>
        <v>3.9262205661973831E-5</v>
      </c>
      <c r="M27" t="s">
        <v>22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7"/>
  <sheetViews>
    <sheetView workbookViewId="0">
      <selection activeCell="N22" sqref="N22"/>
    </sheetView>
  </sheetViews>
  <sheetFormatPr defaultRowHeight="16.5"/>
  <cols>
    <col min="1" max="1" width="17.625" customWidth="1"/>
    <col min="5" max="5" width="13.125" customWidth="1"/>
    <col min="6" max="6" width="13.625" customWidth="1"/>
    <col min="7" max="7" width="14.375" customWidth="1"/>
    <col min="10" max="10" width="17.125" customWidth="1"/>
    <col min="12" max="12" width="14.625" customWidth="1"/>
    <col min="13" max="13" width="6.625" customWidth="1"/>
    <col min="14" max="14" width="24.75" customWidth="1"/>
    <col min="15" max="16" width="5.5" customWidth="1"/>
  </cols>
  <sheetData>
    <row r="1" spans="1:15">
      <c r="A1" t="s">
        <v>172</v>
      </c>
      <c r="B1" t="s">
        <v>141</v>
      </c>
      <c r="C1" t="s">
        <v>142</v>
      </c>
      <c r="D1" t="s">
        <v>143</v>
      </c>
      <c r="E1" t="s">
        <v>5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164</v>
      </c>
      <c r="M1" t="s">
        <v>217</v>
      </c>
      <c r="N1" t="s">
        <v>185</v>
      </c>
      <c r="O1" t="s">
        <v>217</v>
      </c>
    </row>
    <row r="2" spans="1:15">
      <c r="A2" t="s">
        <v>167</v>
      </c>
      <c r="B2">
        <v>1766.7862503874055</v>
      </c>
      <c r="C2">
        <v>1843.3951250957975</v>
      </c>
      <c r="D2">
        <v>2797.8054981335194</v>
      </c>
      <c r="E2">
        <v>1</v>
      </c>
      <c r="F2">
        <v>1</v>
      </c>
      <c r="G2">
        <v>1</v>
      </c>
      <c r="H2">
        <v>1</v>
      </c>
      <c r="I2">
        <v>0</v>
      </c>
      <c r="J2">
        <v>1</v>
      </c>
      <c r="K2">
        <v>0</v>
      </c>
    </row>
    <row r="3" spans="1:15">
      <c r="A3" t="s">
        <v>168</v>
      </c>
      <c r="B3">
        <v>1517.7957383445882</v>
      </c>
      <c r="C3">
        <v>1749.6267412753166</v>
      </c>
      <c r="D3">
        <v>2387.9843616416883</v>
      </c>
      <c r="E3">
        <v>0.85907151360940193</v>
      </c>
      <c r="F3">
        <v>0.94913278084338648</v>
      </c>
      <c r="G3">
        <v>0.85352050499392029</v>
      </c>
      <c r="H3">
        <v>0.88719999999999999</v>
      </c>
      <c r="I3">
        <v>3.1E-2</v>
      </c>
      <c r="J3">
        <v>1.127141568981064</v>
      </c>
      <c r="K3">
        <v>3.8100000000000002E-2</v>
      </c>
      <c r="L3">
        <f>_xlfn.T.TEST(E2:G2,E3:G3,2,2)</f>
        <v>2.1986269972273525E-2</v>
      </c>
      <c r="M3" t="s">
        <v>216</v>
      </c>
    </row>
    <row r="4" spans="1:15">
      <c r="A4" t="s">
        <v>169</v>
      </c>
      <c r="B4">
        <v>1725.84189795046</v>
      </c>
      <c r="C4">
        <v>1880.172968658947</v>
      </c>
      <c r="D4">
        <v>2252.9015293917901</v>
      </c>
      <c r="E4">
        <v>0.97682552010580359</v>
      </c>
      <c r="F4">
        <v>1.0199511450705601</v>
      </c>
      <c r="G4">
        <v>0.80523879551125077</v>
      </c>
      <c r="H4">
        <v>0.93400000000000005</v>
      </c>
      <c r="I4">
        <v>6.5600000000000006E-2</v>
      </c>
      <c r="J4">
        <v>1.070663811563169</v>
      </c>
      <c r="K4">
        <v>8.09E-2</v>
      </c>
      <c r="L4">
        <f>_xlfn.T.TEST(E2:G2,E4:G4,2,2)</f>
        <v>0.37116588413300899</v>
      </c>
    </row>
    <row r="5" spans="1:15">
      <c r="A5" t="s">
        <v>170</v>
      </c>
      <c r="B5">
        <v>1632.0192514499379</v>
      </c>
      <c r="C5">
        <v>1791.6721479524999</v>
      </c>
      <c r="D5">
        <v>2028.9556081612277</v>
      </c>
      <c r="E5">
        <v>0.92372195623102848</v>
      </c>
      <c r="F5">
        <v>0.97194145930020859</v>
      </c>
      <c r="G5">
        <v>0.72519537527351019</v>
      </c>
      <c r="H5">
        <v>0.87360000000000004</v>
      </c>
      <c r="I5">
        <v>7.5499999999999998E-2</v>
      </c>
      <c r="J5">
        <v>1.1446886446886446</v>
      </c>
      <c r="K5">
        <v>0.10879999999999999</v>
      </c>
      <c r="L5">
        <f>_xlfn.T.TEST(E2:G2,E5:G5,2,2)</f>
        <v>0.16948877380833491</v>
      </c>
    </row>
    <row r="6" spans="1:15">
      <c r="A6" t="s">
        <v>171</v>
      </c>
      <c r="B6">
        <v>1756.0575019875441</v>
      </c>
      <c r="C6">
        <v>1536.1507041190041</v>
      </c>
      <c r="D6">
        <v>2157.0205134086518</v>
      </c>
      <c r="E6">
        <v>0.99392753458574357</v>
      </c>
      <c r="F6">
        <v>0.83332687778436731</v>
      </c>
      <c r="G6">
        <v>0.77096871631986208</v>
      </c>
      <c r="H6">
        <v>0.86609999999999998</v>
      </c>
      <c r="I6">
        <v>6.6400000000000001E-2</v>
      </c>
      <c r="J6">
        <v>1.1546010853250201</v>
      </c>
      <c r="K6">
        <v>8.5500000000000007E-2</v>
      </c>
      <c r="L6">
        <f>_xlfn.T.TEST(E2:G2,E6:G6,2,2)</f>
        <v>0.11394285823622563</v>
      </c>
      <c r="N6">
        <f>_xlfn.T.TEST(E6:G6,E27:G27,2,2)</f>
        <v>1.5728174599091978E-2</v>
      </c>
      <c r="O6" t="s">
        <v>216</v>
      </c>
    </row>
    <row r="8" spans="1:15">
      <c r="A8" t="s">
        <v>173</v>
      </c>
      <c r="B8" t="s">
        <v>141</v>
      </c>
      <c r="C8" t="s">
        <v>142</v>
      </c>
      <c r="D8" t="s">
        <v>143</v>
      </c>
      <c r="E8" t="s">
        <v>5</v>
      </c>
      <c r="F8" t="s">
        <v>0</v>
      </c>
      <c r="G8" t="s">
        <v>1</v>
      </c>
      <c r="H8" t="s">
        <v>6</v>
      </c>
      <c r="I8" t="s">
        <v>7</v>
      </c>
      <c r="J8" t="s">
        <v>8</v>
      </c>
      <c r="K8" t="s">
        <v>7</v>
      </c>
      <c r="L8" t="s">
        <v>164</v>
      </c>
      <c r="N8" t="s">
        <v>185</v>
      </c>
    </row>
    <row r="9" spans="1:15">
      <c r="A9" t="s">
        <v>167</v>
      </c>
      <c r="B9">
        <v>1862.5371853696167</v>
      </c>
      <c r="C9">
        <v>1929.3895377188055</v>
      </c>
      <c r="D9">
        <v>3024.3081096750743</v>
      </c>
      <c r="E9">
        <v>1</v>
      </c>
      <c r="F9">
        <v>1</v>
      </c>
      <c r="G9">
        <v>1</v>
      </c>
      <c r="H9">
        <v>1</v>
      </c>
      <c r="I9">
        <v>0</v>
      </c>
      <c r="J9">
        <v>1</v>
      </c>
      <c r="K9">
        <v>0</v>
      </c>
    </row>
    <row r="10" spans="1:15">
      <c r="A10" t="s">
        <v>168</v>
      </c>
      <c r="B10">
        <v>1611.6611469488469</v>
      </c>
      <c r="C10">
        <v>2002.0759801983231</v>
      </c>
      <c r="D10">
        <v>2385.7731655843136</v>
      </c>
      <c r="E10">
        <v>0.86530414512449905</v>
      </c>
      <c r="F10">
        <v>1.0376732852845556</v>
      </c>
      <c r="G10">
        <v>0.78886577658935564</v>
      </c>
      <c r="H10">
        <v>0.89729999999999999</v>
      </c>
      <c r="I10">
        <v>7.3599999999999999E-2</v>
      </c>
      <c r="J10">
        <v>1.1144544745347154</v>
      </c>
      <c r="K10">
        <v>8.8700000000000001E-2</v>
      </c>
      <c r="L10">
        <f>_xlfn.T.TEST(E9:G9,E10:G10,2,2)</f>
        <v>0.23521911757289291</v>
      </c>
    </row>
    <row r="11" spans="1:15">
      <c r="A11" t="s">
        <v>169</v>
      </c>
      <c r="B11">
        <v>1889.0457911754902</v>
      </c>
      <c r="C11">
        <v>1969.489787229571</v>
      </c>
      <c r="D11">
        <v>2259.2789803451851</v>
      </c>
      <c r="E11">
        <v>1.0142325243297694</v>
      </c>
      <c r="F11">
        <v>1.0207839053373211</v>
      </c>
      <c r="G11">
        <v>0.7470399504328008</v>
      </c>
      <c r="H11">
        <v>0.9274</v>
      </c>
      <c r="I11">
        <v>9.0200000000000002E-2</v>
      </c>
      <c r="J11">
        <v>1.0782833728703904</v>
      </c>
      <c r="K11">
        <v>0.1186</v>
      </c>
      <c r="L11">
        <f>_xlfn.T.TEST(E9:G9,E11:G11,2,2)</f>
        <v>0.46562381070984016</v>
      </c>
    </row>
    <row r="12" spans="1:15">
      <c r="A12" t="s">
        <v>170</v>
      </c>
      <c r="B12">
        <v>1750.9124590416391</v>
      </c>
      <c r="C12">
        <v>1860.8537864681878</v>
      </c>
      <c r="D12">
        <v>2209.8767932643314</v>
      </c>
      <c r="E12">
        <v>0.94006845758312951</v>
      </c>
      <c r="F12">
        <v>0.96447801239160325</v>
      </c>
      <c r="G12">
        <v>0.73070491270208449</v>
      </c>
      <c r="H12">
        <v>0.87839999999999996</v>
      </c>
      <c r="I12">
        <v>7.4200000000000002E-2</v>
      </c>
      <c r="J12">
        <v>1.1384335154826959</v>
      </c>
      <c r="K12">
        <v>0.10639999999999999</v>
      </c>
      <c r="L12">
        <f>_xlfn.T.TEST(E9:G9,E12:G12,2,2)</f>
        <v>0.17660365088949984</v>
      </c>
    </row>
    <row r="13" spans="1:15">
      <c r="A13" t="s">
        <v>171</v>
      </c>
      <c r="B13">
        <v>1673.2813264650003</v>
      </c>
      <c r="C13">
        <v>1722.8378970868282</v>
      </c>
      <c r="D13">
        <v>2033.1868155405282</v>
      </c>
      <c r="E13">
        <v>0.89838814473545181</v>
      </c>
      <c r="F13">
        <v>0.89294456272620215</v>
      </c>
      <c r="G13">
        <v>0.67228163990175249</v>
      </c>
      <c r="H13">
        <v>0.82120000000000004</v>
      </c>
      <c r="I13">
        <v>7.4499999999999997E-2</v>
      </c>
      <c r="J13">
        <v>1.2177301509985388</v>
      </c>
      <c r="K13">
        <v>0.1237</v>
      </c>
      <c r="L13">
        <f>_xlfn.T.TEST(E9:G9,E13:G13,2,2)</f>
        <v>7.4304745253058455E-2</v>
      </c>
      <c r="N13">
        <f>_xlfn.T.TEST(E13:G13,E27:G27,2,2)</f>
        <v>3.2856740515025754E-2</v>
      </c>
      <c r="O13" t="s">
        <v>216</v>
      </c>
    </row>
    <row r="15" spans="1:15">
      <c r="A15" t="s">
        <v>174</v>
      </c>
      <c r="B15" t="s">
        <v>141</v>
      </c>
      <c r="C15" t="s">
        <v>142</v>
      </c>
      <c r="D15" t="s">
        <v>143</v>
      </c>
      <c r="E15" t="s">
        <v>5</v>
      </c>
      <c r="F15" t="s">
        <v>0</v>
      </c>
      <c r="G15" t="s">
        <v>1</v>
      </c>
      <c r="H15" t="s">
        <v>6</v>
      </c>
      <c r="I15" t="s">
        <v>7</v>
      </c>
      <c r="J15" t="s">
        <v>8</v>
      </c>
      <c r="K15" t="s">
        <v>7</v>
      </c>
      <c r="L15" t="s">
        <v>164</v>
      </c>
      <c r="N15" t="s">
        <v>185</v>
      </c>
    </row>
    <row r="16" spans="1:15">
      <c r="A16" t="s">
        <v>167</v>
      </c>
      <c r="B16">
        <v>1873.6755736144999</v>
      </c>
      <c r="C16">
        <v>1785.4690075249941</v>
      </c>
      <c r="D16">
        <v>2164.1316682781826</v>
      </c>
      <c r="E16">
        <v>1</v>
      </c>
      <c r="F16">
        <v>1</v>
      </c>
      <c r="G16">
        <v>1</v>
      </c>
      <c r="H16">
        <v>1</v>
      </c>
      <c r="I16">
        <v>0</v>
      </c>
      <c r="J16">
        <v>1</v>
      </c>
      <c r="K16">
        <v>0</v>
      </c>
    </row>
    <row r="17" spans="1:15">
      <c r="A17" t="s">
        <v>168</v>
      </c>
      <c r="B17">
        <v>1676.1201284581834</v>
      </c>
      <c r="C17">
        <v>2014.8340040554272</v>
      </c>
      <c r="D17">
        <v>2721.1435729556051</v>
      </c>
      <c r="E17">
        <v>0.89456261909034074</v>
      </c>
      <c r="F17">
        <v>1.1284620430619388</v>
      </c>
      <c r="G17">
        <v>1.2573835561126416</v>
      </c>
      <c r="H17">
        <v>1.0934999999999999</v>
      </c>
      <c r="I17">
        <v>0.1062</v>
      </c>
      <c r="J17">
        <v>0.91449474165523559</v>
      </c>
      <c r="K17">
        <v>9.6000000000000002E-2</v>
      </c>
      <c r="L17">
        <f>_xlfn.T.TEST(E16:G16,E17:G17,2,2)</f>
        <v>0.42844792098024914</v>
      </c>
    </row>
    <row r="18" spans="1:15">
      <c r="A18" t="s">
        <v>169</v>
      </c>
      <c r="B18">
        <v>1896.6678351392975</v>
      </c>
      <c r="C18">
        <v>1913.4600337785464</v>
      </c>
      <c r="D18">
        <v>2200.0965278279036</v>
      </c>
      <c r="E18">
        <v>1.0122712073790039</v>
      </c>
      <c r="F18">
        <v>1.0716848210269259</v>
      </c>
      <c r="G18">
        <v>1.0166186097070218</v>
      </c>
      <c r="H18">
        <v>1.0335000000000001</v>
      </c>
      <c r="I18">
        <v>1.9099999999999999E-2</v>
      </c>
      <c r="J18">
        <v>0.96758587324625056</v>
      </c>
      <c r="K18">
        <v>1.7600000000000001E-2</v>
      </c>
      <c r="L18">
        <f>_xlfn.T.TEST(E16:G16,E18:G18,2,2)</f>
        <v>0.15442296198919317</v>
      </c>
    </row>
    <row r="19" spans="1:15">
      <c r="A19" t="s">
        <v>170</v>
      </c>
      <c r="B19">
        <v>1823.3118882532078</v>
      </c>
      <c r="C19">
        <v>1884.6452013725557</v>
      </c>
      <c r="D19">
        <v>2206.9079756043934</v>
      </c>
      <c r="E19">
        <v>0.97312038109984234</v>
      </c>
      <c r="F19">
        <v>1.0555462981600778</v>
      </c>
      <c r="G19">
        <v>1.0197660373226016</v>
      </c>
      <c r="H19">
        <v>1.0161</v>
      </c>
      <c r="I19">
        <v>2.3900000000000001E-2</v>
      </c>
      <c r="J19">
        <v>0.98415510284420826</v>
      </c>
      <c r="K19">
        <v>2.3300000000000001E-2</v>
      </c>
      <c r="L19">
        <f>_xlfn.T.TEST(E16:G16,E19:G19,2,2)</f>
        <v>0.53580343730389102</v>
      </c>
    </row>
    <row r="20" spans="1:15">
      <c r="A20" t="s">
        <v>171</v>
      </c>
      <c r="B20">
        <v>1457.4693173870824</v>
      </c>
      <c r="C20">
        <v>1859.0784701525413</v>
      </c>
      <c r="D20">
        <v>1991.0179260722355</v>
      </c>
      <c r="E20">
        <v>0.77786642357485847</v>
      </c>
      <c r="F20">
        <v>1.0412269618331735</v>
      </c>
      <c r="G20">
        <v>0.92000775888849717</v>
      </c>
      <c r="H20">
        <v>0.91300000000000003</v>
      </c>
      <c r="I20">
        <v>7.6100000000000001E-2</v>
      </c>
      <c r="J20">
        <v>1.095290251916758</v>
      </c>
      <c r="K20">
        <v>9.4600000000000004E-2</v>
      </c>
      <c r="L20">
        <f>_xlfn.T.TEST(E16:G16,E20:G20,2,2)</f>
        <v>0.31691078704470715</v>
      </c>
      <c r="N20">
        <f>_xlfn.T.TEST(E20:G20,E27:G27,2,2)</f>
        <v>1.3824265667868272E-2</v>
      </c>
      <c r="O20" t="s">
        <v>216</v>
      </c>
    </row>
    <row r="22" spans="1:15">
      <c r="A22" t="s">
        <v>175</v>
      </c>
      <c r="B22" t="s">
        <v>141</v>
      </c>
      <c r="C22" t="s">
        <v>142</v>
      </c>
      <c r="D22" t="s">
        <v>143</v>
      </c>
      <c r="E22" t="s">
        <v>5</v>
      </c>
      <c r="F22" t="s">
        <v>0</v>
      </c>
      <c r="G22" t="s">
        <v>1</v>
      </c>
      <c r="H22" t="s">
        <v>6</v>
      </c>
      <c r="I22" t="s">
        <v>7</v>
      </c>
      <c r="J22" t="s">
        <v>8</v>
      </c>
      <c r="K22" t="s">
        <v>7</v>
      </c>
      <c r="L22" t="s">
        <v>164</v>
      </c>
      <c r="N22" t="s">
        <v>185</v>
      </c>
    </row>
    <row r="23" spans="1:15">
      <c r="A23" t="s">
        <v>167</v>
      </c>
      <c r="B23">
        <v>2308.5432932332969</v>
      </c>
      <c r="C23">
        <v>1689.9096614667883</v>
      </c>
      <c r="D23">
        <v>2041.9664772443507</v>
      </c>
      <c r="E23">
        <v>1</v>
      </c>
      <c r="F23">
        <v>1</v>
      </c>
      <c r="G23">
        <v>1</v>
      </c>
      <c r="H23">
        <v>1</v>
      </c>
      <c r="I23">
        <v>0</v>
      </c>
      <c r="J23">
        <v>1</v>
      </c>
      <c r="K23">
        <v>0</v>
      </c>
    </row>
    <row r="24" spans="1:15">
      <c r="A24" t="s">
        <v>168</v>
      </c>
      <c r="B24">
        <v>1519.0886707104021</v>
      </c>
      <c r="C24">
        <v>1497.5005568751758</v>
      </c>
      <c r="D24">
        <v>1795.19598857916</v>
      </c>
      <c r="E24">
        <v>0.65802910223216937</v>
      </c>
      <c r="F24">
        <v>0.88614237259013751</v>
      </c>
      <c r="G24">
        <v>0.87915056813361137</v>
      </c>
      <c r="H24">
        <v>0.80779999999999996</v>
      </c>
      <c r="I24">
        <v>7.4899999999999994E-2</v>
      </c>
      <c r="J24">
        <v>1.2379301807378065</v>
      </c>
      <c r="K24">
        <v>0.12889999999999999</v>
      </c>
      <c r="L24">
        <f>_xlfn.T.TEST(E23:G23,E24:G24,2,2)</f>
        <v>6.2212126267385662E-2</v>
      </c>
    </row>
    <row r="25" spans="1:15">
      <c r="A25" t="s">
        <v>169</v>
      </c>
      <c r="B25">
        <v>1697.1713863904679</v>
      </c>
      <c r="C25">
        <v>1322.8305840536011</v>
      </c>
      <c r="D25">
        <v>1610.26648250329</v>
      </c>
      <c r="E25">
        <v>0.73516983258020063</v>
      </c>
      <c r="F25">
        <v>0.78278183397414625</v>
      </c>
      <c r="G25">
        <v>0.788586149894271</v>
      </c>
      <c r="H25">
        <v>0.76880000000000004</v>
      </c>
      <c r="I25">
        <v>1.6899999999999998E-2</v>
      </c>
      <c r="J25">
        <v>1.3007284079084287</v>
      </c>
      <c r="K25">
        <v>2.93E-2</v>
      </c>
      <c r="L25">
        <f>_xlfn.T.TEST(E23:G23,E25:G25,2,2)</f>
        <v>1.6630813266679375E-4</v>
      </c>
      <c r="M25" t="s">
        <v>218</v>
      </c>
    </row>
    <row r="26" spans="1:15">
      <c r="A26" t="s">
        <v>170</v>
      </c>
      <c r="B26">
        <v>1279.7628249203053</v>
      </c>
      <c r="C26">
        <v>1152.1950539190968</v>
      </c>
      <c r="D26">
        <v>1480.0753836729339</v>
      </c>
      <c r="E26">
        <v>0.55435946498014188</v>
      </c>
      <c r="F26">
        <v>0.6818086671680591</v>
      </c>
      <c r="G26">
        <v>0.72482844364335841</v>
      </c>
      <c r="H26">
        <v>0.65369999999999995</v>
      </c>
      <c r="I26">
        <v>5.1200000000000002E-2</v>
      </c>
      <c r="J26">
        <v>1.529753709652746</v>
      </c>
      <c r="K26">
        <v>0.12939999999999999</v>
      </c>
      <c r="L26">
        <f>_xlfn.T.TEST(E23:G23,E26:G26,2,2)</f>
        <v>2.4884339939964797E-3</v>
      </c>
      <c r="M26" t="s">
        <v>218</v>
      </c>
    </row>
    <row r="27" spans="1:15">
      <c r="A27" t="s">
        <v>171</v>
      </c>
      <c r="B27">
        <v>1271.0829437887817</v>
      </c>
      <c r="C27">
        <v>1041.1660135171662</v>
      </c>
      <c r="D27">
        <v>939.7416135101505</v>
      </c>
      <c r="E27">
        <v>0.55059956965698909</v>
      </c>
      <c r="F27">
        <v>0.61610749808570653</v>
      </c>
      <c r="G27">
        <v>0.46021402602962364</v>
      </c>
      <c r="H27">
        <v>0.5423</v>
      </c>
      <c r="I27">
        <v>4.5199999999999997E-2</v>
      </c>
      <c r="J27">
        <v>1.8439977872026554</v>
      </c>
      <c r="K27">
        <v>0.161</v>
      </c>
      <c r="L27">
        <f>_xlfn.T.TEST(E23:G23,E27:G27,2,2)</f>
        <v>5.3509556549785424E-4</v>
      </c>
      <c r="M27" t="s">
        <v>21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0"/>
  <sheetViews>
    <sheetView workbookViewId="0">
      <selection activeCell="M18" sqref="M18"/>
    </sheetView>
  </sheetViews>
  <sheetFormatPr defaultRowHeight="16.5"/>
  <cols>
    <col min="1" max="1" width="20.375" customWidth="1"/>
    <col min="5" max="5" width="12.5" customWidth="1"/>
    <col min="6" max="6" width="12.75" customWidth="1"/>
    <col min="7" max="7" width="13" customWidth="1"/>
    <col min="10" max="10" width="16.25" customWidth="1"/>
    <col min="12" max="13" width="14.625" customWidth="1"/>
    <col min="14" max="14" width="22.125" customWidth="1"/>
  </cols>
  <sheetData>
    <row r="1" spans="1:15">
      <c r="B1" t="s">
        <v>55</v>
      </c>
      <c r="C1" t="s">
        <v>56</v>
      </c>
      <c r="D1" t="s">
        <v>57</v>
      </c>
      <c r="E1" t="s">
        <v>5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164</v>
      </c>
      <c r="M1" t="s">
        <v>217</v>
      </c>
      <c r="N1" t="s">
        <v>186</v>
      </c>
    </row>
    <row r="2" spans="1:15">
      <c r="A2" t="s">
        <v>45</v>
      </c>
      <c r="B2" s="2">
        <v>1391.8154908550241</v>
      </c>
      <c r="C2" s="2">
        <v>2905.3751360836395</v>
      </c>
      <c r="D2" s="2">
        <v>2462.2225281748579</v>
      </c>
      <c r="E2" s="2">
        <v>1</v>
      </c>
      <c r="F2" s="2">
        <v>1</v>
      </c>
      <c r="G2" s="2">
        <v>1</v>
      </c>
      <c r="H2" s="2">
        <v>1</v>
      </c>
      <c r="I2" s="2">
        <v>0</v>
      </c>
      <c r="J2" s="2">
        <v>1</v>
      </c>
      <c r="K2" s="2">
        <v>0</v>
      </c>
    </row>
    <row r="3" spans="1:15">
      <c r="A3" t="s">
        <v>38</v>
      </c>
      <c r="B3" s="2">
        <v>868.64260724591929</v>
      </c>
      <c r="C3" s="2">
        <v>1529.044736161849</v>
      </c>
      <c r="D3" s="2">
        <v>1775.3284410305928</v>
      </c>
      <c r="E3" s="2">
        <v>0.62410758678385747</v>
      </c>
      <c r="F3" s="2">
        <v>0.52628134562442641</v>
      </c>
      <c r="G3" s="2">
        <v>0.72102680432648347</v>
      </c>
      <c r="H3" s="2">
        <v>0.62380000000000002</v>
      </c>
      <c r="I3" s="2">
        <v>5.62E-2</v>
      </c>
      <c r="J3" s="2">
        <v>1.6297999999999999</v>
      </c>
      <c r="K3" s="2">
        <v>0.14879999999999999</v>
      </c>
      <c r="L3">
        <f>_xlfn.T.TEST(E2:G2,E3:G3,2,2)</f>
        <v>2.5940065081454201E-3</v>
      </c>
      <c r="M3" t="s">
        <v>218</v>
      </c>
    </row>
    <row r="4" spans="1:15">
      <c r="A4" t="s">
        <v>11</v>
      </c>
      <c r="B4" s="2">
        <v>960.59000597948284</v>
      </c>
      <c r="C4" s="2">
        <v>1293.5913969207197</v>
      </c>
      <c r="D4" s="2">
        <v>1626.8407233358062</v>
      </c>
      <c r="E4" s="2">
        <v>0.69017050915949385</v>
      </c>
      <c r="F4" s="2">
        <v>0.44524074734956359</v>
      </c>
      <c r="G4" s="2">
        <v>0.66072042827977651</v>
      </c>
      <c r="H4" s="2">
        <v>0.59870000000000001</v>
      </c>
      <c r="I4" s="2">
        <v>7.7200000000000005E-2</v>
      </c>
      <c r="J4" s="2">
        <v>1.7361</v>
      </c>
      <c r="K4" s="2">
        <v>0.25559999999999999</v>
      </c>
      <c r="L4">
        <f>_xlfn.T.TEST(E2:G2,E4:G4,2,2)</f>
        <v>6.5262039884614485E-3</v>
      </c>
      <c r="M4" t="s">
        <v>218</v>
      </c>
    </row>
    <row r="5" spans="1:15">
      <c r="A5" t="s">
        <v>39</v>
      </c>
      <c r="B5" s="2">
        <v>843.98533359714042</v>
      </c>
      <c r="C5" s="2">
        <v>936.10961381668528</v>
      </c>
      <c r="D5" s="2">
        <v>1380.0374549701735</v>
      </c>
      <c r="E5" s="2">
        <v>0.60639167989045795</v>
      </c>
      <c r="F5" s="2">
        <v>0.32219922384223798</v>
      </c>
      <c r="G5" s="2">
        <v>0.56048445629044641</v>
      </c>
      <c r="H5" s="2">
        <v>0.49640000000000001</v>
      </c>
      <c r="I5" s="2">
        <v>8.8099999999999998E-2</v>
      </c>
      <c r="J5" s="2">
        <v>2.1789999999999998</v>
      </c>
      <c r="K5" s="2">
        <v>0.46400000000000002</v>
      </c>
      <c r="L5">
        <f>_xlfn.T.TEST(E2:G2,E5:G5,2,2)</f>
        <v>4.6288315439993177E-3</v>
      </c>
      <c r="M5" t="s">
        <v>218</v>
      </c>
    </row>
    <row r="6" spans="1:15">
      <c r="A6" t="s">
        <v>12</v>
      </c>
      <c r="B6" s="2">
        <v>442.88710090526337</v>
      </c>
      <c r="C6" s="2">
        <v>796.5157454988364</v>
      </c>
      <c r="D6" s="2">
        <v>1057.7178752567779</v>
      </c>
      <c r="E6" s="2">
        <v>0.31820819915805626</v>
      </c>
      <c r="F6" s="2">
        <v>0.27415246162411794</v>
      </c>
      <c r="G6" s="2">
        <v>0.42957850606655762</v>
      </c>
      <c r="H6" s="2">
        <v>0.34060000000000001</v>
      </c>
      <c r="I6" s="2">
        <v>4.6199999999999998E-2</v>
      </c>
      <c r="J6" s="2">
        <v>3.0394000000000001</v>
      </c>
      <c r="K6" s="2">
        <v>0.38450000000000001</v>
      </c>
      <c r="L6">
        <f>_xlfn.T.TEST(E2:G2,E6:G6,2,2)</f>
        <v>1.4059692886935534E-4</v>
      </c>
      <c r="M6" t="s">
        <v>219</v>
      </c>
    </row>
    <row r="7" spans="1:15">
      <c r="B7" s="2"/>
      <c r="C7" s="2"/>
      <c r="D7" s="2"/>
      <c r="E7" s="2"/>
      <c r="F7" s="2"/>
      <c r="G7" s="2"/>
      <c r="H7" s="2"/>
      <c r="I7" s="2"/>
      <c r="J7" s="2"/>
      <c r="K7" s="2"/>
    </row>
    <row r="8" spans="1:15">
      <c r="B8" t="s">
        <v>55</v>
      </c>
      <c r="C8" t="s">
        <v>56</v>
      </c>
      <c r="D8" t="s">
        <v>57</v>
      </c>
      <c r="E8" t="s">
        <v>5</v>
      </c>
      <c r="F8" t="s">
        <v>0</v>
      </c>
      <c r="G8" t="s">
        <v>1</v>
      </c>
      <c r="H8" t="s">
        <v>6</v>
      </c>
      <c r="I8" t="s">
        <v>7</v>
      </c>
      <c r="J8" t="s">
        <v>8</v>
      </c>
      <c r="K8" t="s">
        <v>7</v>
      </c>
      <c r="L8" t="s">
        <v>164</v>
      </c>
    </row>
    <row r="9" spans="1:15">
      <c r="A9" t="s">
        <v>40</v>
      </c>
      <c r="B9" s="2">
        <v>1438.2093589690007</v>
      </c>
      <c r="C9" s="2">
        <v>2888.0611747006328</v>
      </c>
      <c r="D9" s="2">
        <v>2520.211713275105</v>
      </c>
      <c r="E9" s="2">
        <v>1</v>
      </c>
      <c r="F9" s="2">
        <v>1</v>
      </c>
      <c r="G9" s="2">
        <v>1</v>
      </c>
      <c r="H9" s="2">
        <v>1</v>
      </c>
      <c r="I9" s="2">
        <v>0</v>
      </c>
      <c r="J9" s="2">
        <v>1</v>
      </c>
      <c r="K9" s="2">
        <v>0</v>
      </c>
    </row>
    <row r="10" spans="1:15">
      <c r="A10" t="s">
        <v>41</v>
      </c>
      <c r="B10" s="2">
        <v>1038.7899566144702</v>
      </c>
      <c r="C10" s="2">
        <v>2124.2244290492808</v>
      </c>
      <c r="D10" s="2">
        <v>1928.5073320542947</v>
      </c>
      <c r="E10" s="2">
        <v>0.72228007009990547</v>
      </c>
      <c r="F10" s="2">
        <v>0.73551919455773695</v>
      </c>
      <c r="G10" s="2">
        <v>0.76521639904138472</v>
      </c>
      <c r="H10" s="2">
        <v>0.74099999999999999</v>
      </c>
      <c r="I10" s="2">
        <v>1.2699999999999999E-2</v>
      </c>
      <c r="J10" s="2">
        <v>1.3503000000000001</v>
      </c>
      <c r="K10" s="2">
        <v>2.29E-2</v>
      </c>
      <c r="L10">
        <f>_xlfn.T.TEST(E9:G9,E10:G10,2,2)</f>
        <v>3.4082535079908275E-5</v>
      </c>
      <c r="M10" t="s">
        <v>221</v>
      </c>
    </row>
    <row r="11" spans="1:15">
      <c r="A11" t="s">
        <v>14</v>
      </c>
      <c r="B11" s="2">
        <v>1109.728314573731</v>
      </c>
      <c r="C11" s="2">
        <v>2204.4002643997947</v>
      </c>
      <c r="D11" s="2">
        <v>1932.1235340223104</v>
      </c>
      <c r="E11" s="2">
        <v>0.77160415321539455</v>
      </c>
      <c r="F11" s="2">
        <v>0.7632803223526925</v>
      </c>
      <c r="G11" s="2">
        <v>0.76665127927345711</v>
      </c>
      <c r="H11" s="2">
        <v>0.76719999999999999</v>
      </c>
      <c r="I11" s="3">
        <v>2.4172999999999998E-3</v>
      </c>
      <c r="J11" s="2">
        <v>1.3035000000000001</v>
      </c>
      <c r="K11" s="3">
        <v>4.1031000000000001E-3</v>
      </c>
      <c r="L11">
        <f>_xlfn.T.TEST(E9:G9,E11:G11,2,2)</f>
        <v>6.9674316715541949E-8</v>
      </c>
      <c r="M11" t="s">
        <v>221</v>
      </c>
    </row>
    <row r="12" spans="1:15">
      <c r="A12" t="s">
        <v>13</v>
      </c>
      <c r="B12" s="2">
        <v>945.14315242226371</v>
      </c>
      <c r="C12" s="2">
        <v>2430.2526866347052</v>
      </c>
      <c r="D12" s="2">
        <v>1769.0830971321657</v>
      </c>
      <c r="E12" s="2">
        <v>0.65716659854014714</v>
      </c>
      <c r="F12" s="2">
        <v>0.84148241315789218</v>
      </c>
      <c r="G12" s="2">
        <v>0.70195812828485704</v>
      </c>
      <c r="H12" s="2">
        <v>0.73350000000000004</v>
      </c>
      <c r="I12" s="2">
        <v>5.5500000000000001E-2</v>
      </c>
      <c r="J12" s="2">
        <v>1.3782000000000001</v>
      </c>
      <c r="K12" s="2">
        <v>9.9000000000000005E-2</v>
      </c>
      <c r="L12">
        <f>_xlfn.T.TEST(E9:G9,E12:G12,2,2)</f>
        <v>8.6411561930066147E-3</v>
      </c>
      <c r="M12" t="s">
        <v>218</v>
      </c>
    </row>
    <row r="13" spans="1:15">
      <c r="A13" t="s">
        <v>15</v>
      </c>
      <c r="B13" s="2">
        <v>1012.0702797299093</v>
      </c>
      <c r="C13" s="2">
        <v>2291.6992218443697</v>
      </c>
      <c r="D13" s="2">
        <v>2017.0266419685761</v>
      </c>
      <c r="E13" s="2">
        <v>0.70370163663475604</v>
      </c>
      <c r="F13" s="2">
        <v>0.79350785292209747</v>
      </c>
      <c r="G13" s="2">
        <v>0.80034015846524964</v>
      </c>
      <c r="H13" s="2">
        <v>0.76580000000000004</v>
      </c>
      <c r="I13" s="2">
        <v>3.1099999999999999E-2</v>
      </c>
      <c r="J13" s="2">
        <v>1.3103</v>
      </c>
      <c r="K13" s="2">
        <v>5.5500000000000001E-2</v>
      </c>
      <c r="L13">
        <f>_xlfn.T.TEST(E9:G9,E13:G13,2,2)</f>
        <v>1.6738745853226761E-3</v>
      </c>
      <c r="M13" t="s">
        <v>218</v>
      </c>
      <c r="N13">
        <f>_xlfn.T.TEST(E6:G6,E13:G13,2,2)</f>
        <v>1.5872555784205941E-3</v>
      </c>
      <c r="O13" t="s">
        <v>218</v>
      </c>
    </row>
    <row r="14" spans="1:15"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5">
      <c r="B15" t="s">
        <v>55</v>
      </c>
      <c r="C15" t="s">
        <v>56</v>
      </c>
      <c r="D15" t="s">
        <v>57</v>
      </c>
      <c r="E15" t="s">
        <v>5</v>
      </c>
      <c r="F15" t="s">
        <v>0</v>
      </c>
      <c r="G15" t="s">
        <v>1</v>
      </c>
      <c r="H15" t="s">
        <v>6</v>
      </c>
      <c r="I15" t="s">
        <v>7</v>
      </c>
      <c r="J15" t="s">
        <v>8</v>
      </c>
      <c r="K15" t="s">
        <v>7</v>
      </c>
      <c r="L15" t="s">
        <v>164</v>
      </c>
    </row>
    <row r="16" spans="1:15">
      <c r="A16" t="s">
        <v>42</v>
      </c>
      <c r="B16" s="2">
        <v>1635.2055316221893</v>
      </c>
      <c r="C16" s="2">
        <v>3103.6192021202146</v>
      </c>
      <c r="D16" s="2">
        <v>2726.9498328518298</v>
      </c>
      <c r="E16" s="2">
        <v>1</v>
      </c>
      <c r="F16" s="2">
        <v>1</v>
      </c>
      <c r="G16" s="2">
        <v>1</v>
      </c>
      <c r="H16" s="2">
        <v>1</v>
      </c>
      <c r="I16" s="2">
        <v>0</v>
      </c>
      <c r="J16" s="2">
        <v>1</v>
      </c>
      <c r="K16" s="2">
        <v>0</v>
      </c>
    </row>
    <row r="17" spans="1:15">
      <c r="A17" t="s">
        <v>43</v>
      </c>
      <c r="B17" s="2">
        <v>1594.5377955628028</v>
      </c>
      <c r="C17" s="2">
        <v>2862.1393330081619</v>
      </c>
      <c r="D17" s="2">
        <v>2547.6862621193613</v>
      </c>
      <c r="E17" s="2">
        <v>0.97512989329295974</v>
      </c>
      <c r="F17" s="2">
        <v>0.92219410520881961</v>
      </c>
      <c r="G17" s="2">
        <v>0.93426224106770761</v>
      </c>
      <c r="H17" s="2">
        <v>0.94389999999999996</v>
      </c>
      <c r="I17" s="2">
        <v>1.6E-2</v>
      </c>
      <c r="J17" s="2">
        <v>1.0601</v>
      </c>
      <c r="K17" s="2">
        <v>3.0800000000000001E-2</v>
      </c>
      <c r="L17">
        <f>_xlfn.T.TEST(E16:G16,E17:G17,2,2)</f>
        <v>2.4787813192062993E-2</v>
      </c>
      <c r="M17" t="s">
        <v>216</v>
      </c>
    </row>
    <row r="18" spans="1:15">
      <c r="A18" t="s">
        <v>17</v>
      </c>
      <c r="B18" s="2">
        <v>1723.7697015524711</v>
      </c>
      <c r="C18" s="2">
        <v>2986.5194410804716</v>
      </c>
      <c r="D18" s="2">
        <v>2599.8397732104822</v>
      </c>
      <c r="E18" s="2">
        <v>1.0541608796066282</v>
      </c>
      <c r="F18" s="2">
        <v>0.96226993280627116</v>
      </c>
      <c r="G18" s="2">
        <v>0.95338745945743453</v>
      </c>
      <c r="H18" s="2">
        <v>0.9899</v>
      </c>
      <c r="I18" s="2">
        <v>3.2199999999999999E-2</v>
      </c>
      <c r="J18" s="2">
        <v>1.0122</v>
      </c>
      <c r="K18" s="2">
        <v>5.5300000000000002E-2</v>
      </c>
      <c r="L18">
        <f>_xlfn.T.TEST(E16:G16,E18:G18,2,2)</f>
        <v>0.77040508993128831</v>
      </c>
    </row>
    <row r="19" spans="1:15">
      <c r="A19" t="s">
        <v>44</v>
      </c>
      <c r="B19" s="2">
        <v>1751.8037302655528</v>
      </c>
      <c r="C19" s="2">
        <v>3104.6007922887475</v>
      </c>
      <c r="D19" s="2">
        <v>2723.6858655509373</v>
      </c>
      <c r="E19" s="2">
        <v>1.0713049194052648</v>
      </c>
      <c r="F19" s="2">
        <v>1.0003162727463029</v>
      </c>
      <c r="G19" s="2">
        <v>0.99880307027963211</v>
      </c>
      <c r="H19" s="2">
        <v>1.0235000000000001</v>
      </c>
      <c r="I19" s="2">
        <v>2.3900000000000001E-2</v>
      </c>
      <c r="J19" s="2">
        <v>0.97809999999999997</v>
      </c>
      <c r="K19" s="2">
        <v>3.8699999999999998E-2</v>
      </c>
      <c r="L19">
        <f>_xlfn.T.TEST(E16:G16,E19:G19,2,2)</f>
        <v>0.38195030490619469</v>
      </c>
    </row>
    <row r="20" spans="1:15">
      <c r="A20" t="s">
        <v>19</v>
      </c>
      <c r="B20" s="2">
        <v>1681.2965966718439</v>
      </c>
      <c r="C20" s="2">
        <v>2992.8171495215829</v>
      </c>
      <c r="D20" s="2">
        <v>2627.5952666816579</v>
      </c>
      <c r="E20" s="2">
        <v>1.0281867105744991</v>
      </c>
      <c r="F20" s="2">
        <v>0.96429908265713205</v>
      </c>
      <c r="G20" s="2">
        <v>0.96356567877661781</v>
      </c>
      <c r="H20" s="2">
        <v>0.98540000000000005</v>
      </c>
      <c r="I20" s="2">
        <v>2.1399999999999999E-2</v>
      </c>
      <c r="J20" s="2">
        <v>1.0158</v>
      </c>
      <c r="K20" s="2">
        <v>3.7400000000000003E-2</v>
      </c>
      <c r="L20">
        <f>_xlfn.T.TEST(E16:G16,E20:G20,2,2)</f>
        <v>0.53157689779594608</v>
      </c>
      <c r="N20">
        <f>_xlfn.T.TEST(E6:G6,E20:G20,2,2)</f>
        <v>2.2491738341412186E-4</v>
      </c>
      <c r="O20" t="s">
        <v>22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20"/>
  <sheetViews>
    <sheetView workbookViewId="0">
      <selection activeCell="N15" sqref="N15"/>
    </sheetView>
  </sheetViews>
  <sheetFormatPr defaultRowHeight="16.5"/>
  <cols>
    <col min="1" max="1" width="22.875" customWidth="1"/>
    <col min="5" max="7" width="13" customWidth="1"/>
    <col min="10" max="10" width="16.25" customWidth="1"/>
    <col min="12" max="12" width="14.625" customWidth="1"/>
    <col min="13" max="13" width="6.875" customWidth="1"/>
    <col min="14" max="14" width="25.125" customWidth="1"/>
  </cols>
  <sheetData>
    <row r="1" spans="1:15">
      <c r="B1" t="s">
        <v>55</v>
      </c>
      <c r="C1" t="s">
        <v>56</v>
      </c>
      <c r="D1" t="s">
        <v>57</v>
      </c>
      <c r="E1" t="s">
        <v>5</v>
      </c>
      <c r="F1" t="s">
        <v>0</v>
      </c>
      <c r="G1" t="s">
        <v>1</v>
      </c>
      <c r="H1" t="s">
        <v>6</v>
      </c>
      <c r="I1" t="s">
        <v>7</v>
      </c>
      <c r="J1" t="s">
        <v>8</v>
      </c>
      <c r="K1" t="s">
        <v>7</v>
      </c>
      <c r="L1" t="s">
        <v>164</v>
      </c>
      <c r="M1" t="s">
        <v>217</v>
      </c>
      <c r="N1" t="s">
        <v>187</v>
      </c>
      <c r="O1" t="s">
        <v>217</v>
      </c>
    </row>
    <row r="2" spans="1:15">
      <c r="A2" t="s">
        <v>47</v>
      </c>
      <c r="B2" s="2">
        <v>1691.5712388858381</v>
      </c>
      <c r="C2" s="2">
        <v>3050.8774685006351</v>
      </c>
      <c r="D2" s="2">
        <v>2630.2145314698819</v>
      </c>
      <c r="E2" s="2">
        <v>1</v>
      </c>
      <c r="F2" s="2">
        <v>1</v>
      </c>
      <c r="G2" s="2">
        <v>1</v>
      </c>
      <c r="H2" s="2">
        <v>1</v>
      </c>
      <c r="I2" s="2">
        <v>0</v>
      </c>
      <c r="J2" s="2">
        <v>1</v>
      </c>
      <c r="K2" s="2">
        <v>0</v>
      </c>
    </row>
    <row r="3" spans="1:15">
      <c r="A3" t="s">
        <v>176</v>
      </c>
      <c r="B3" s="2">
        <v>1588.9505643365592</v>
      </c>
      <c r="C3" s="2">
        <v>2786.2734316755573</v>
      </c>
      <c r="D3" s="2">
        <v>2082.2724223002442</v>
      </c>
      <c r="E3" s="2">
        <v>0.9393341100923005</v>
      </c>
      <c r="F3" s="2">
        <v>0.91326952997718436</v>
      </c>
      <c r="G3" s="2">
        <v>0.7916739860518438</v>
      </c>
      <c r="H3" s="2">
        <v>0.88139999999999996</v>
      </c>
      <c r="I3" s="2">
        <v>4.5499999999999999E-2</v>
      </c>
      <c r="J3" s="2">
        <v>1.1409</v>
      </c>
      <c r="K3" s="2">
        <v>6.1699999999999998E-2</v>
      </c>
      <c r="L3">
        <f>_xlfn.T.TEST(E2:G2,E3:G3,2,2)</f>
        <v>5.9677231414519381E-2</v>
      </c>
    </row>
    <row r="4" spans="1:15">
      <c r="A4" t="s">
        <v>177</v>
      </c>
      <c r="B4" s="2">
        <v>1302.0500089832326</v>
      </c>
      <c r="C4" s="2">
        <v>2676.4506822961125</v>
      </c>
      <c r="D4" s="2">
        <v>1746.5066441291829</v>
      </c>
      <c r="E4" s="2">
        <v>0.7697281551327595</v>
      </c>
      <c r="F4" s="2">
        <v>0.87727242733595068</v>
      </c>
      <c r="G4" s="2">
        <v>0.66401680290054377</v>
      </c>
      <c r="H4" s="2">
        <v>0.77029999999999998</v>
      </c>
      <c r="I4" s="2">
        <v>6.1600000000000002E-2</v>
      </c>
      <c r="J4" s="2">
        <v>1.3149999999999999</v>
      </c>
      <c r="K4" s="2">
        <v>0.106</v>
      </c>
      <c r="L4">
        <f>_xlfn.T.TEST(E2:G2,E4:G4,2,2)</f>
        <v>2.0287323011264676E-2</v>
      </c>
    </row>
    <row r="5" spans="1:15">
      <c r="A5" t="s">
        <v>178</v>
      </c>
      <c r="B5" s="2">
        <v>1136.3841780963007</v>
      </c>
      <c r="C5" s="2">
        <v>2784.9828264370403</v>
      </c>
      <c r="D5" s="2">
        <v>1490.2182565398316</v>
      </c>
      <c r="E5" s="2">
        <v>0.67179209008352836</v>
      </c>
      <c r="F5" s="2">
        <v>0.91284650242139376</v>
      </c>
      <c r="G5" s="2">
        <v>0.56657669506031916</v>
      </c>
      <c r="H5" s="2">
        <v>0.71709999999999996</v>
      </c>
      <c r="I5" s="2">
        <v>0.10249999999999999</v>
      </c>
      <c r="J5" s="2">
        <v>1.4497</v>
      </c>
      <c r="K5" s="2">
        <v>0.19420000000000001</v>
      </c>
      <c r="L5">
        <f>_xlfn.T.TEST(E2:G2,E5:G5,2,2)</f>
        <v>5.0822989955740625E-2</v>
      </c>
    </row>
    <row r="6" spans="1:15">
      <c r="A6" t="s">
        <v>179</v>
      </c>
      <c r="B6" s="2">
        <v>749.18176677895508</v>
      </c>
      <c r="C6" s="2">
        <v>1980.2222893086607</v>
      </c>
      <c r="D6" s="2">
        <v>1486.0750244593148</v>
      </c>
      <c r="E6" s="2">
        <v>0.44289105274242391</v>
      </c>
      <c r="F6" s="2">
        <v>0.64906647669525985</v>
      </c>
      <c r="G6" s="2">
        <v>0.56500145013982161</v>
      </c>
      <c r="H6" s="2">
        <v>0.55230000000000001</v>
      </c>
      <c r="I6" s="2">
        <v>5.9900000000000002E-2</v>
      </c>
      <c r="J6" s="2">
        <v>1.8562000000000001</v>
      </c>
      <c r="K6" s="2">
        <v>0.21149999999999999</v>
      </c>
      <c r="L6">
        <f>_xlfn.T.TEST(E2:G2,E6:G6,2,2)</f>
        <v>1.7084688141693213E-3</v>
      </c>
      <c r="M6" t="s">
        <v>218</v>
      </c>
    </row>
    <row r="7" spans="1:15">
      <c r="B7" s="2"/>
      <c r="C7" s="2"/>
      <c r="D7" s="2"/>
      <c r="E7" s="2"/>
      <c r="F7" s="2"/>
      <c r="G7" s="2"/>
      <c r="H7" s="2"/>
      <c r="I7" s="2"/>
      <c r="J7" s="2"/>
      <c r="K7" s="2"/>
    </row>
    <row r="8" spans="1:15">
      <c r="B8" t="s">
        <v>55</v>
      </c>
      <c r="C8" t="s">
        <v>56</v>
      </c>
      <c r="D8" t="s">
        <v>57</v>
      </c>
      <c r="E8" t="s">
        <v>5</v>
      </c>
      <c r="F8" t="s">
        <v>0</v>
      </c>
      <c r="G8" t="s">
        <v>1</v>
      </c>
      <c r="H8" t="s">
        <v>6</v>
      </c>
      <c r="I8" t="s">
        <v>7</v>
      </c>
      <c r="J8" t="s">
        <v>8</v>
      </c>
      <c r="K8" t="s">
        <v>7</v>
      </c>
      <c r="L8" t="s">
        <v>164</v>
      </c>
      <c r="N8" t="s">
        <v>187</v>
      </c>
    </row>
    <row r="9" spans="1:15">
      <c r="A9" t="s">
        <v>46</v>
      </c>
      <c r="B9" s="2">
        <v>1832.2017042753773</v>
      </c>
      <c r="C9" s="2">
        <v>3319.1772295397973</v>
      </c>
      <c r="D9" s="2">
        <v>2933.687952428555</v>
      </c>
      <c r="E9" s="2">
        <v>1</v>
      </c>
      <c r="F9" s="2">
        <v>1</v>
      </c>
      <c r="G9" s="2">
        <v>1</v>
      </c>
      <c r="H9" s="2">
        <v>1</v>
      </c>
      <c r="I9" s="2">
        <v>0</v>
      </c>
      <c r="J9" s="2">
        <v>1</v>
      </c>
      <c r="K9" s="2">
        <v>0</v>
      </c>
    </row>
    <row r="10" spans="1:15">
      <c r="A10" t="s">
        <v>180</v>
      </c>
      <c r="B10" s="2">
        <v>1702.7683033168321</v>
      </c>
      <c r="C10" s="2">
        <v>3033.7044536116287</v>
      </c>
      <c r="D10" s="2">
        <v>2623.4398493319022</v>
      </c>
      <c r="E10" s="2">
        <v>0.92935635816923601</v>
      </c>
      <c r="F10" s="2">
        <v>0.91399290963208091</v>
      </c>
      <c r="G10" s="2">
        <v>0.89424638607530682</v>
      </c>
      <c r="H10" s="2">
        <v>0.91249999999999998</v>
      </c>
      <c r="I10" s="2">
        <v>1.0200000000000001E-2</v>
      </c>
      <c r="J10" s="2">
        <v>1.0961000000000001</v>
      </c>
      <c r="K10" s="2">
        <v>1.2200000000000001E-2</v>
      </c>
      <c r="L10">
        <f>_xlfn.T.TEST(E9:G9,E10:G10,2,2)</f>
        <v>1.0011784777805661E-3</v>
      </c>
      <c r="M10" t="s">
        <v>218</v>
      </c>
    </row>
    <row r="11" spans="1:15">
      <c r="A11" t="s">
        <v>181</v>
      </c>
      <c r="B11" s="2">
        <v>1732.2185974222039</v>
      </c>
      <c r="C11" s="2">
        <v>3287.065669762469</v>
      </c>
      <c r="D11" s="2">
        <v>2612.7852659544628</v>
      </c>
      <c r="E11" s="2">
        <v>0.94543007649219701</v>
      </c>
      <c r="F11" s="2">
        <v>0.99032544586907145</v>
      </c>
      <c r="G11" s="2">
        <v>0.89061458080146405</v>
      </c>
      <c r="H11" s="2">
        <v>0.94210000000000005</v>
      </c>
      <c r="I11" s="2">
        <v>2.8799999999999999E-2</v>
      </c>
      <c r="J11" s="2">
        <v>1.0633999999999999</v>
      </c>
      <c r="K11" s="2">
        <v>3.2800000000000003E-2</v>
      </c>
      <c r="L11">
        <f>_xlfn.T.TEST(E9:G9,E11:G11,2,2)</f>
        <v>0.11513859679489254</v>
      </c>
    </row>
    <row r="12" spans="1:15">
      <c r="A12" t="s">
        <v>182</v>
      </c>
      <c r="B12" s="2">
        <v>1653.4842918062911</v>
      </c>
      <c r="C12" s="2">
        <v>2912.9047238923731</v>
      </c>
      <c r="D12" s="2">
        <v>2775.6299093533057</v>
      </c>
      <c r="E12" s="2">
        <v>0.90245756673402522</v>
      </c>
      <c r="F12" s="2">
        <v>0.87759842950484646</v>
      </c>
      <c r="G12" s="2">
        <v>0.94612308955885849</v>
      </c>
      <c r="H12" s="2">
        <v>0.90869999999999995</v>
      </c>
      <c r="I12" s="2">
        <v>0.02</v>
      </c>
      <c r="J12" s="2">
        <v>1.1014999999999999</v>
      </c>
      <c r="K12" s="2">
        <v>2.41E-2</v>
      </c>
      <c r="L12">
        <f>_xlfn.T.TEST(E9:G9,E12:G12,2,2)</f>
        <v>1.0360294420692286E-2</v>
      </c>
      <c r="M12" t="s">
        <v>216</v>
      </c>
    </row>
    <row r="13" spans="1:15">
      <c r="A13" t="s">
        <v>183</v>
      </c>
      <c r="B13" s="2">
        <v>1503.2428519228408</v>
      </c>
      <c r="C13" s="2">
        <v>2998.9225507425822</v>
      </c>
      <c r="D13" s="2">
        <v>2788.2949084051916</v>
      </c>
      <c r="E13" s="2">
        <v>0.82045707544921354</v>
      </c>
      <c r="F13" s="2">
        <v>0.90351383591480638</v>
      </c>
      <c r="G13" s="2">
        <v>0.95044018096641647</v>
      </c>
      <c r="H13" s="2">
        <v>0.89149999999999996</v>
      </c>
      <c r="I13" s="2">
        <v>3.7999999999999999E-2</v>
      </c>
      <c r="J13" s="2">
        <v>1.1258999999999999</v>
      </c>
      <c r="K13" s="2">
        <v>4.9099999999999998E-2</v>
      </c>
      <c r="L13">
        <f>_xlfn.T.TEST(E9:G9,E13:G13,2,2)</f>
        <v>4.6123879252806047E-2</v>
      </c>
      <c r="M13" t="s">
        <v>216</v>
      </c>
      <c r="N13">
        <f>_xlfn.T.TEST(E6:G6,E13:G13,2,2)</f>
        <v>8.7529804413248903E-3</v>
      </c>
      <c r="O13" t="s">
        <v>218</v>
      </c>
    </row>
    <row r="14" spans="1:15"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5">
      <c r="B15" t="s">
        <v>55</v>
      </c>
      <c r="C15" t="s">
        <v>56</v>
      </c>
      <c r="D15" t="s">
        <v>57</v>
      </c>
      <c r="E15" t="s">
        <v>5</v>
      </c>
      <c r="F15" t="s">
        <v>0</v>
      </c>
      <c r="G15" t="s">
        <v>1</v>
      </c>
      <c r="H15" t="s">
        <v>6</v>
      </c>
      <c r="I15" t="s">
        <v>7</v>
      </c>
      <c r="J15" t="s">
        <v>8</v>
      </c>
      <c r="K15" t="s">
        <v>7</v>
      </c>
      <c r="L15" t="s">
        <v>164</v>
      </c>
      <c r="N15" t="s">
        <v>187</v>
      </c>
    </row>
    <row r="16" spans="1:15">
      <c r="A16" t="s">
        <v>46</v>
      </c>
      <c r="B16" s="2">
        <v>1635.2055316221893</v>
      </c>
      <c r="C16" s="2">
        <v>3103.6192021202146</v>
      </c>
      <c r="D16" s="2">
        <v>2726.9498328518298</v>
      </c>
      <c r="E16" s="2">
        <v>1</v>
      </c>
      <c r="F16" s="2">
        <v>1</v>
      </c>
      <c r="G16" s="2">
        <v>1</v>
      </c>
      <c r="H16" s="2">
        <v>1</v>
      </c>
      <c r="I16" s="2">
        <v>0</v>
      </c>
      <c r="J16" s="2">
        <v>1</v>
      </c>
      <c r="K16" s="2">
        <v>0</v>
      </c>
    </row>
    <row r="17" spans="1:15">
      <c r="A17" t="s">
        <v>16</v>
      </c>
      <c r="B17" s="2">
        <v>1594.5377955628028</v>
      </c>
      <c r="C17" s="2">
        <v>2862.1393330081619</v>
      </c>
      <c r="D17" s="2">
        <v>2547.6862621193613</v>
      </c>
      <c r="E17" s="2">
        <v>0.97512989329295974</v>
      </c>
      <c r="F17" s="2">
        <v>0.92219410520881961</v>
      </c>
      <c r="G17" s="2">
        <v>0.93426224106770761</v>
      </c>
      <c r="H17" s="2">
        <v>0.94389999999999996</v>
      </c>
      <c r="I17" s="2">
        <v>1.6E-2</v>
      </c>
      <c r="J17" s="2">
        <v>1.0601</v>
      </c>
      <c r="K17" s="2">
        <v>3.0800000000000001E-2</v>
      </c>
      <c r="L17">
        <f>_xlfn.T.TEST(E16:G16,E17:G17,2,2)</f>
        <v>2.4787813192062993E-2</v>
      </c>
      <c r="M17" t="s">
        <v>216</v>
      </c>
    </row>
    <row r="18" spans="1:15">
      <c r="A18" t="s">
        <v>17</v>
      </c>
      <c r="B18" s="2">
        <v>1723.7697015524711</v>
      </c>
      <c r="C18" s="2">
        <v>2986.5194410804716</v>
      </c>
      <c r="D18" s="2">
        <v>2599.8397732104822</v>
      </c>
      <c r="E18" s="2">
        <v>1.0541608796066282</v>
      </c>
      <c r="F18" s="2">
        <v>0.96226993280627116</v>
      </c>
      <c r="G18" s="2">
        <v>0.95338745945743453</v>
      </c>
      <c r="H18" s="2">
        <v>0.9899</v>
      </c>
      <c r="I18" s="2">
        <v>3.2199999999999999E-2</v>
      </c>
      <c r="J18" s="2">
        <v>1.0122</v>
      </c>
      <c r="K18" s="2">
        <v>5.5300000000000002E-2</v>
      </c>
      <c r="L18">
        <f>_xlfn.T.TEST(E16:G16,E18:G18,2,2)</f>
        <v>0.77040508993128831</v>
      </c>
    </row>
    <row r="19" spans="1:15">
      <c r="A19" t="s">
        <v>18</v>
      </c>
      <c r="B19" s="2">
        <v>1751.8037302655528</v>
      </c>
      <c r="C19" s="2">
        <v>3104.6007922887475</v>
      </c>
      <c r="D19" s="2">
        <v>2723.6858655509373</v>
      </c>
      <c r="E19" s="2">
        <v>1.0713049194052648</v>
      </c>
      <c r="F19" s="2">
        <v>1.0003162727463029</v>
      </c>
      <c r="G19" s="2">
        <v>0.99880307027963211</v>
      </c>
      <c r="H19" s="2">
        <v>1.0235000000000001</v>
      </c>
      <c r="I19" s="2">
        <v>2.3900000000000001E-2</v>
      </c>
      <c r="J19" s="2">
        <v>0.97809999999999997</v>
      </c>
      <c r="K19" s="2">
        <v>3.8699999999999998E-2</v>
      </c>
      <c r="L19">
        <f>_xlfn.T.TEST(E16:G16,E19:G19,2,2)</f>
        <v>0.38195030490619469</v>
      </c>
    </row>
    <row r="20" spans="1:15">
      <c r="A20" t="s">
        <v>19</v>
      </c>
      <c r="B20" s="2">
        <v>1681.2965966718439</v>
      </c>
      <c r="C20" s="2">
        <v>2992.8171495215829</v>
      </c>
      <c r="D20" s="2">
        <v>2627.5952666816579</v>
      </c>
      <c r="E20" s="2">
        <v>1.0281867105744991</v>
      </c>
      <c r="F20" s="2">
        <v>0.96429908265713205</v>
      </c>
      <c r="G20" s="2">
        <v>0.96356567877661781</v>
      </c>
      <c r="H20" s="2">
        <v>0.98540000000000005</v>
      </c>
      <c r="I20" s="2">
        <v>2.1399999999999999E-2</v>
      </c>
      <c r="J20" s="2">
        <v>1.0158</v>
      </c>
      <c r="K20" s="2">
        <v>3.7400000000000003E-2</v>
      </c>
      <c r="L20">
        <f>_xlfn.T.TEST(E16:G16,E20:G20,2,2)</f>
        <v>0.53157689779594608</v>
      </c>
      <c r="N20">
        <f>_xlfn.T.TEST(E6:G6,E20:G20,2,2)</f>
        <v>2.4275571070955671E-3</v>
      </c>
      <c r="O20" t="s">
        <v>21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16"/>
  <sheetViews>
    <sheetView workbookViewId="0">
      <selection activeCell="J8" sqref="J8"/>
    </sheetView>
  </sheetViews>
  <sheetFormatPr defaultRowHeight="16.5"/>
  <cols>
    <col min="1" max="1" width="18.375" customWidth="1"/>
    <col min="7" max="8" width="15.125" customWidth="1"/>
    <col min="9" max="9" width="14.375" customWidth="1"/>
    <col min="10" max="10" width="14.75" customWidth="1"/>
  </cols>
  <sheetData>
    <row r="1" spans="1:18">
      <c r="A1" s="53" t="s">
        <v>4</v>
      </c>
      <c r="B1" s="53"/>
      <c r="C1" s="53"/>
      <c r="D1" s="53"/>
      <c r="E1" s="53"/>
      <c r="F1" s="53"/>
    </row>
    <row r="2" spans="1:18">
      <c r="A2" t="s">
        <v>94</v>
      </c>
      <c r="B2" t="s">
        <v>95</v>
      </c>
      <c r="C2" t="s">
        <v>90</v>
      </c>
      <c r="D2" t="s">
        <v>91</v>
      </c>
      <c r="E2" t="s">
        <v>96</v>
      </c>
      <c r="F2" t="s">
        <v>97</v>
      </c>
      <c r="G2" t="s">
        <v>164</v>
      </c>
      <c r="H2" t="s">
        <v>9</v>
      </c>
      <c r="I2" t="s">
        <v>165</v>
      </c>
      <c r="J2" t="s">
        <v>9</v>
      </c>
    </row>
    <row r="3" spans="1:18">
      <c r="A3" t="s">
        <v>103</v>
      </c>
      <c r="B3">
        <v>100</v>
      </c>
      <c r="C3">
        <v>100</v>
      </c>
      <c r="D3">
        <v>100</v>
      </c>
      <c r="E3">
        <v>100</v>
      </c>
      <c r="F3">
        <v>0</v>
      </c>
      <c r="I3">
        <f>_xlfn.T.TEST(B3:D3,B4:D4,2,2)</f>
        <v>0.10006450254510138</v>
      </c>
    </row>
    <row r="4" spans="1:18">
      <c r="A4" t="s">
        <v>104</v>
      </c>
      <c r="B4">
        <v>96.847268388206146</v>
      </c>
      <c r="C4">
        <v>86.541378069837251</v>
      </c>
      <c r="D4">
        <v>73.587713246113424</v>
      </c>
      <c r="E4">
        <v>85.658799999999999</v>
      </c>
      <c r="F4">
        <v>6.7289000000000003</v>
      </c>
      <c r="G4">
        <f>_xlfn.T.TEST(B3:D3,B4:D4,2,2)</f>
        <v>0.10006450254510138</v>
      </c>
    </row>
    <row r="5" spans="1:18">
      <c r="A5" t="s">
        <v>105</v>
      </c>
      <c r="B5">
        <v>115.73762807131594</v>
      </c>
      <c r="C5">
        <v>119.65868934620181</v>
      </c>
      <c r="D5">
        <v>102.60652812002213</v>
      </c>
      <c r="E5">
        <v>112.66759999999999</v>
      </c>
      <c r="F5">
        <v>5.1562999999999999</v>
      </c>
      <c r="G5">
        <f>_xlfn.T.TEST(B3:D3,B5:D5,2,2)</f>
        <v>6.9937820069548268E-2</v>
      </c>
      <c r="I5">
        <f>_xlfn.T.TEST(B4:D4,B5:D5,2,2)</f>
        <v>3.3343970194041929E-2</v>
      </c>
      <c r="J5" t="s">
        <v>206</v>
      </c>
    </row>
    <row r="6" spans="1:18">
      <c r="A6" t="s">
        <v>106</v>
      </c>
      <c r="B6">
        <v>116.74797458148294</v>
      </c>
      <c r="C6">
        <v>105.59705305671008</v>
      </c>
      <c r="D6">
        <v>86.773512159888426</v>
      </c>
      <c r="E6">
        <v>103.0395</v>
      </c>
      <c r="F6">
        <v>8.7469000000000001</v>
      </c>
      <c r="G6">
        <f>_xlfn.T.TEST(B3:D3,B6:D6,2,2)</f>
        <v>0.7457320939157519</v>
      </c>
      <c r="I6">
        <f>_xlfn.T.TEST(B4:D4,B6:D6,2,2)</f>
        <v>0.19038614638498233</v>
      </c>
    </row>
    <row r="8" spans="1:18">
      <c r="A8" t="s">
        <v>99</v>
      </c>
      <c r="B8" t="s">
        <v>95</v>
      </c>
      <c r="C8" t="s">
        <v>90</v>
      </c>
      <c r="D8" t="s">
        <v>91</v>
      </c>
      <c r="E8" t="s">
        <v>96</v>
      </c>
      <c r="F8" t="s">
        <v>97</v>
      </c>
      <c r="G8" t="s">
        <v>164</v>
      </c>
      <c r="H8" t="s">
        <v>9</v>
      </c>
      <c r="I8" t="s">
        <v>165</v>
      </c>
      <c r="J8" t="s">
        <v>9</v>
      </c>
    </row>
    <row r="9" spans="1:18">
      <c r="A9" t="s">
        <v>103</v>
      </c>
      <c r="B9">
        <v>100</v>
      </c>
      <c r="C9">
        <v>100</v>
      </c>
      <c r="D9">
        <v>100</v>
      </c>
      <c r="E9">
        <v>100</v>
      </c>
      <c r="F9">
        <v>13.004669583920899</v>
      </c>
      <c r="I9">
        <v>0.16199518581471897</v>
      </c>
      <c r="R9" s="50"/>
    </row>
    <row r="10" spans="1:18">
      <c r="A10" t="s">
        <v>104</v>
      </c>
      <c r="B10">
        <v>96.708882220857234</v>
      </c>
      <c r="C10">
        <v>137.66012619932579</v>
      </c>
      <c r="D10">
        <v>157.23783270402373</v>
      </c>
      <c r="E10">
        <v>130.53561370806892</v>
      </c>
      <c r="F10">
        <v>11.37016881243453</v>
      </c>
      <c r="G10" s="45">
        <v>0.16199518581471897</v>
      </c>
      <c r="H10" s="45"/>
      <c r="I10" s="45"/>
      <c r="R10" s="50"/>
    </row>
    <row r="11" spans="1:18">
      <c r="A11" t="s">
        <v>105</v>
      </c>
      <c r="B11">
        <v>282.97613314328606</v>
      </c>
      <c r="C11">
        <v>396.3912179099317</v>
      </c>
      <c r="D11">
        <v>408.86747434501609</v>
      </c>
      <c r="E11">
        <v>362.74494179941127</v>
      </c>
      <c r="F11">
        <v>9.7942506432453893</v>
      </c>
      <c r="G11" s="45">
        <v>2.7915443082206885E-3</v>
      </c>
      <c r="H11" s="45" t="s">
        <v>205</v>
      </c>
      <c r="I11" s="45">
        <v>6.0994099338015431E-3</v>
      </c>
      <c r="J11" t="s">
        <v>205</v>
      </c>
      <c r="R11" s="50"/>
    </row>
    <row r="12" spans="1:18">
      <c r="A12" t="s">
        <v>106</v>
      </c>
      <c r="B12">
        <v>195.83328046203954</v>
      </c>
      <c r="C12">
        <v>396.76635837151008</v>
      </c>
      <c r="D12">
        <v>388.6759016887118</v>
      </c>
      <c r="E12">
        <v>327.09184684075382</v>
      </c>
      <c r="F12">
        <v>11.432004321960827</v>
      </c>
      <c r="G12" s="45">
        <v>2.5864135878964252E-2</v>
      </c>
      <c r="H12" s="45" t="s">
        <v>206</v>
      </c>
      <c r="I12" s="45">
        <v>4.4632191352307241E-2</v>
      </c>
      <c r="J12" t="s">
        <v>206</v>
      </c>
      <c r="R12" s="50"/>
    </row>
    <row r="13" spans="1:18">
      <c r="G13" s="44"/>
      <c r="H13" s="44"/>
      <c r="I13" s="44"/>
    </row>
    <row r="16" spans="1:18">
      <c r="A16" s="53"/>
      <c r="B16" s="53"/>
      <c r="C16" s="53"/>
      <c r="D16" s="53"/>
      <c r="E16" s="53"/>
      <c r="F16" s="53"/>
      <c r="J16" s="53"/>
      <c r="K16" s="53"/>
      <c r="L16" s="53"/>
      <c r="M16" s="53"/>
      <c r="N16" s="53"/>
    </row>
  </sheetData>
  <mergeCells count="3">
    <mergeCell ref="A16:F16"/>
    <mergeCell ref="J16:N16"/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Fig.1F</vt:lpstr>
      <vt:lpstr>Fig.2A</vt:lpstr>
      <vt:lpstr>Fig.2B</vt:lpstr>
      <vt:lpstr>Fig.2D</vt:lpstr>
      <vt:lpstr>Fig. 3B</vt:lpstr>
      <vt:lpstr>Fig. 3C</vt:lpstr>
      <vt:lpstr>Fig. 3D</vt:lpstr>
      <vt:lpstr>Fig. 3E</vt:lpstr>
      <vt:lpstr>Fig. 3F</vt:lpstr>
      <vt:lpstr>Fig. 3G</vt:lpstr>
      <vt:lpstr>Fig. 3H</vt:lpstr>
      <vt:lpstr>Fig 4E</vt:lpstr>
      <vt:lpstr>Fig. 4G</vt:lpstr>
      <vt:lpstr>Fig.4H</vt:lpstr>
      <vt:lpstr>Fig. 4J</vt:lpstr>
      <vt:lpstr>Fig. 5A</vt:lpstr>
      <vt:lpstr>Fig. 5B</vt:lpstr>
      <vt:lpstr>Fig. 5C</vt:lpstr>
      <vt:lpstr>Fig. 5D</vt:lpstr>
      <vt:lpstr>Fig. 5E</vt:lpstr>
      <vt:lpstr>Supplementary Table 1</vt:lpstr>
      <vt:lpstr>Supplementary Table 2</vt:lpstr>
      <vt:lpstr>Supplementary Fig.2A</vt:lpstr>
      <vt:lpstr>Supplementary Fig.2B</vt:lpstr>
      <vt:lpstr>Supplementary Fig.3A&amp;3B</vt:lpstr>
      <vt:lpstr>Supplementary Fig.3C&amp;3D</vt:lpstr>
      <vt:lpstr>Supplementary Fig.4</vt:lpstr>
      <vt:lpstr>Supplementary Fig.5</vt:lpstr>
      <vt:lpstr>Supplementary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dcterms:created xsi:type="dcterms:W3CDTF">2023-11-11T13:58:59Z</dcterms:created>
  <dcterms:modified xsi:type="dcterms:W3CDTF">2024-12-16T05:26:55Z</dcterms:modified>
</cp:coreProperties>
</file>